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K:\mbenbraiek\Plos_genetics_MTR_2022\Version_3_Soumission_Plos_Genetics\Supplement\"/>
    </mc:Choice>
  </mc:AlternateContent>
  <xr:revisionPtr revIDLastSave="0" documentId="13_ncr:1_{0158D06D-E5C8-4337-8EC6-980F6D3608F4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S1A Table" sheetId="1" r:id="rId1"/>
    <sheet name="S1B Tabl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47" uniqueCount="575">
  <si>
    <t>OAR</t>
  </si>
  <si>
    <t>SNP_rank_position</t>
  </si>
  <si>
    <t>oar_v3.1 (Mb)</t>
  </si>
  <si>
    <t>HHD (20 SNPs)</t>
  </si>
  <si>
    <t>Nexp</t>
  </si>
  <si>
    <t>Nobs</t>
  </si>
  <si>
    <t>freq</t>
  </si>
  <si>
    <t>deficit</t>
  </si>
  <si>
    <t>P-value</t>
  </si>
  <si>
    <t>MTRDHH</t>
  </si>
  <si>
    <t>GGGGAGAAGAAGGGCGCAAA</t>
  </si>
  <si>
    <t>GGGAGAAGAAGGGCGCAAAA</t>
  </si>
  <si>
    <t>GGAGAAGAAGGGCGCAAAAA</t>
  </si>
  <si>
    <t>GAGAAGAAGGGCGCAAAAAA</t>
  </si>
  <si>
    <t>AGAAGAAGGGCGCAAAAAAG</t>
  </si>
  <si>
    <t>GAAGAAGGGCGCAAAAAAGA</t>
  </si>
  <si>
    <t>AAGAAGGGCGCAAAAAAGAG</t>
  </si>
  <si>
    <t>AGAAGGGCGCAAAAAAGAGA</t>
  </si>
  <si>
    <t>GAAGGGCGCAAAAAAGAGAA</t>
  </si>
  <si>
    <t>AAGGGCGCAAAAAAGAGAAA</t>
  </si>
  <si>
    <t>AGGGCGCAAAAAAGAGAAAC</t>
  </si>
  <si>
    <t>GGGCGCAAAAAAGAGAAACA</t>
  </si>
  <si>
    <t>GGCGCAAAAAAGAGAAACAA</t>
  </si>
  <si>
    <t>GCGCAAAAAAGAGAAACAAG</t>
  </si>
  <si>
    <t>CGCAAAAAAGAGAAACAAGG</t>
  </si>
  <si>
    <t>GCAAAAAAGAGAAACAAGGA</t>
  </si>
  <si>
    <t>CAAAAAAGAGAAACAAGGAA</t>
  </si>
  <si>
    <t>AAAAAAGAGAAACAAGGAAA</t>
  </si>
  <si>
    <t>AAAAAGAGAAACAAGGAAAA</t>
  </si>
  <si>
    <t>AAAAGAGAAACAAGGAAAAA</t>
  </si>
  <si>
    <t>AGGGACAAAGGGAGGGAAGA</t>
  </si>
  <si>
    <t>GGGACAAAGGGAGGGAAGAC</t>
  </si>
  <si>
    <t>GAGGGAAGACGGACAAGGGC</t>
  </si>
  <si>
    <t>AGGGAAGACGGACAAGGGCG</t>
  </si>
  <si>
    <t>GGGAAGACGGACAAGGGCGA</t>
  </si>
  <si>
    <t>GAAGACGGACAAGGGCGAGA</t>
  </si>
  <si>
    <t>AAGACGGACAAGGGCGAGAG</t>
  </si>
  <si>
    <t>AGACGGACAAGGGCGAGAGA</t>
  </si>
  <si>
    <t>GACGGACAAGGGCGAGAGAA</t>
  </si>
  <si>
    <t>ACGGACAAGGGCGAGAGAAC</t>
  </si>
  <si>
    <t>CGGACAAGGGCGAGAGAACA</t>
  </si>
  <si>
    <t>GGACAAGGGCGAGAGAACAA</t>
  </si>
  <si>
    <t>GACAAGGGCGAGAGAACAAA</t>
  </si>
  <si>
    <t>ACAAGGGCGAGAGAACAAAA</t>
  </si>
  <si>
    <t>CAAGGGCGAGAGAACAAAAA</t>
  </si>
  <si>
    <t>AAGGGCGAGAGAACAAAAAA</t>
  </si>
  <si>
    <t>AGGGCGAGAGAACAAAAAAC</t>
  </si>
  <si>
    <t>GGGCGAGAGAACAAAAAACG</t>
  </si>
  <si>
    <t>GGCGAGAGAACAAAAAACGA</t>
  </si>
  <si>
    <t>GCGAGAGAACAAAAAACGAG</t>
  </si>
  <si>
    <t>CGAGAGAACAAAAAACGAGG</t>
  </si>
  <si>
    <t>GAGAGAACAAAAAACGAGGG</t>
  </si>
  <si>
    <t>AGAGAACAAAAAACGAGGGA</t>
  </si>
  <si>
    <t>GAGAACAAAAAACGAGGGAA</t>
  </si>
  <si>
    <t>AGAACAAAAAACGAGGGAAA</t>
  </si>
  <si>
    <t>GAACAAAAAACGAGGGAAAA</t>
  </si>
  <si>
    <t>AACAAAAAACGAGGGAAAAG</t>
  </si>
  <si>
    <t>ACAAAAAACGAGGGAAAAGG</t>
  </si>
  <si>
    <t>CAAAAAACGAGGGAAAAGGA</t>
  </si>
  <si>
    <t>AAAAAACGAGGGAAAAGGAA</t>
  </si>
  <si>
    <t>AAAAACGAGGGAAAAGGAAA</t>
  </si>
  <si>
    <t>AAAACGAGGGAAAAGGAAAC</t>
  </si>
  <si>
    <t>AAACGAGGGAAAAGGAAACA</t>
  </si>
  <si>
    <t>AACGAGGGAAAAGGAAACAG</t>
  </si>
  <si>
    <t>ACGAGGGAAAAGGAAACAGG</t>
  </si>
  <si>
    <t>CGAGGGAAAAGGAAACAGGG</t>
  </si>
  <si>
    <t>GAGGGAAAAGGAAACAGGGA</t>
  </si>
  <si>
    <t>AGGGAAAAGGAAACAGGGAA</t>
  </si>
  <si>
    <t>GGGAAAAGGAAACAGGGAAA</t>
  </si>
  <si>
    <t>GGAAAAGGAAACAGGGAAAA</t>
  </si>
  <si>
    <t>GAAAAGGAAACAGGGAAAAA</t>
  </si>
  <si>
    <t>AAAAGGAAACAGGGAAAAAA</t>
  </si>
  <si>
    <t>AAAGGAAACAGGGAAAAAAA</t>
  </si>
  <si>
    <t>AAGGAAACAGGGAAAAAAAG</t>
  </si>
  <si>
    <t>AGGAAACAGGGAAAAAAAGG</t>
  </si>
  <si>
    <t>GGAAACAGGGAAAAAAAGGT</t>
  </si>
  <si>
    <t>GAAACAGGGAAAAAAAGGTG</t>
  </si>
  <si>
    <t>AAACAGGGAAAAAAAGGTGA</t>
  </si>
  <si>
    <t>AACAGGGAAAAAAAGGTGAA</t>
  </si>
  <si>
    <t>ACAGGGAAAAAAAGGTGAAC</t>
  </si>
  <si>
    <t>CAGGGAAAAAAAGGTGAACA</t>
  </si>
  <si>
    <t>AGGGAAAAAAAGGTGAACAG</t>
  </si>
  <si>
    <t>GGGAAAAAAAGGTGAACAGA</t>
  </si>
  <si>
    <t>GGAAAAAAAGGTGAACAGAC</t>
  </si>
  <si>
    <t>GAAAAAAAGGTGAACAGACG</t>
  </si>
  <si>
    <t>AAAAAAAGGTGAACAGACGG</t>
  </si>
  <si>
    <t>AAAAAAGGTGAACAGACGGG</t>
  </si>
  <si>
    <t>AAAAAGGTGAACAGACGGGC</t>
  </si>
  <si>
    <t>AAAAGGTGAACAGACGGGCG</t>
  </si>
  <si>
    <t>AAAGGTGAACAGACGGGCGG</t>
  </si>
  <si>
    <t>AAGGTGAACAGACGGGCGGA</t>
  </si>
  <si>
    <t>AGGTGAACAGACGGGCGGAA</t>
  </si>
  <si>
    <t>GGTGAACAGACGGGCGGAAG</t>
  </si>
  <si>
    <t>GTGAACAGACGGGCGGAAGG</t>
  </si>
  <si>
    <t>TGAACAGACGGGCGGAAGGG</t>
  </si>
  <si>
    <t>GACGGGCGGAAGGGAGACGG</t>
  </si>
  <si>
    <t>ACGGGCGGAAGGGAGACGGA</t>
  </si>
  <si>
    <t>CGGGCGGAAGGGAGACGGAA</t>
  </si>
  <si>
    <t>GGGCGGAAGGGAGACGGAAA</t>
  </si>
  <si>
    <t>CGGAAGGGAGACGGAAAAAA</t>
  </si>
  <si>
    <t>GGAAGGGAGACGGAAAAAAG</t>
  </si>
  <si>
    <t>GAAGGGAGACGGAAAAAAGA</t>
  </si>
  <si>
    <t>AGGGAGACGGAAAAAAGAGG</t>
  </si>
  <si>
    <t>GGGAGACGGAAAAAAGAGGG</t>
  </si>
  <si>
    <t>GGAGACGGAAAAAAGAGGGA</t>
  </si>
  <si>
    <t>GAGACGGAAAAAAGAGGGAG</t>
  </si>
  <si>
    <t>AGACGGAAAAAAGAGGGAGG</t>
  </si>
  <si>
    <t>GGAAGAGGGAGGGAAGAAAG</t>
  </si>
  <si>
    <t>GAAGAGGGAGGGAAGAAAGG</t>
  </si>
  <si>
    <t>AAGAGGGAGGGAAGAAAGGA</t>
  </si>
  <si>
    <t>AGAGGGAGGGAAGAAAGGAA</t>
  </si>
  <si>
    <t>GAGGGAGGGAAGAAAGGAAG</t>
  </si>
  <si>
    <t>AGGGAGGGAAGAAAGGAAGG</t>
  </si>
  <si>
    <t>GGGAGGGAAGAAAGGAAGGC</t>
  </si>
  <si>
    <t>AAAAGAAGAGAGAGGCGAAG</t>
  </si>
  <si>
    <t>AAAGAAGAGAGAGGCGAAGA</t>
  </si>
  <si>
    <t>AAGAAGAGAGAGGCGAAGAA</t>
  </si>
  <si>
    <t>AGAAGAGAGAGGCGAAGAAA</t>
  </si>
  <si>
    <t>GAAGAGAGAGGCGAAGAAAG</t>
  </si>
  <si>
    <t>AAGAGAGAGGCGAAGAAAGA</t>
  </si>
  <si>
    <t>AGAGAGAGGCGAAGAAAGAA</t>
  </si>
  <si>
    <t>AGGCAAGGGAAGAGAGAAGA</t>
  </si>
  <si>
    <t>GGCAAGGGAAGAGAGAAGAA</t>
  </si>
  <si>
    <t>GCAAGGGAAGAGAGAAGAAG</t>
  </si>
  <si>
    <t>CAAGGGAAGAGAGAAGAAGG</t>
  </si>
  <si>
    <t>AGAAAAAAGGAGAAGGAAGA</t>
  </si>
  <si>
    <t>GAAAAAAGGAGAAGGAAGAA</t>
  </si>
  <si>
    <t>AAAAAAGGAGAAGGAAGAAG</t>
  </si>
  <si>
    <t>AAAAAGGAGAAGGAAGAAGA</t>
  </si>
  <si>
    <t>AAAAGGAGAAGGAAGAAGAA</t>
  </si>
  <si>
    <t>AAAGGAGAAGGAAGAAGAAA</t>
  </si>
  <si>
    <t>AAGGAGAAGGAAGAAGAAAG</t>
  </si>
  <si>
    <t>AGGAGAAGGAAGAAGAAAGA</t>
  </si>
  <si>
    <t>GGAGAAGGAAGAAGAAAGAA</t>
  </si>
  <si>
    <t>GAGAAGGAAGAAGAAAGAAG</t>
  </si>
  <si>
    <t>AGAAGGAAGAAGAAAGAAGG</t>
  </si>
  <si>
    <t>GAAGGAAGAAGAAAGAAGGG</t>
  </si>
  <si>
    <t>AAGGAAGAAGAAAGAAGGGA</t>
  </si>
  <si>
    <t>AGGAAGAAGAAAGAAGGGAC</t>
  </si>
  <si>
    <t>GGAAGAAGAAAGAAGGGACG</t>
  </si>
  <si>
    <t>GAAGAAGAAAGAAGGGACGG</t>
  </si>
  <si>
    <t>AAGAAGAAAGAAGGGACGGA</t>
  </si>
  <si>
    <t>GGGAGGGGAAAGGGAAGAAG</t>
  </si>
  <si>
    <t>GGAGGGGAAAGGGAAGAAGC</t>
  </si>
  <si>
    <t>GAGGGGAAAGGGAAGAAGCA</t>
  </si>
  <si>
    <t>AGGGGAAAGGGAAGAAGCAG</t>
  </si>
  <si>
    <t>GGGGAAAGGGAAGAAGCAGG</t>
  </si>
  <si>
    <t>GGGAAAGGGAAGAAGCAGGA</t>
  </si>
  <si>
    <t>GGAAAGGGAAGAAGCAGGAG</t>
  </si>
  <si>
    <t>GAAAGGGAAGAAGCAGGAGC</t>
  </si>
  <si>
    <t>AAAGGGAAGAAGCAGGAGCG</t>
  </si>
  <si>
    <t>AAGGGAAGAAGCAGGAGCGA</t>
  </si>
  <si>
    <t>AGGGAAGAAGCAGGAGCGAG</t>
  </si>
  <si>
    <t>GGGAAGAAGCAGGAGCGAGG</t>
  </si>
  <si>
    <t>GGAAGAAGCAGGAGCGAGGA</t>
  </si>
  <si>
    <t>GAAGAAGCAGGAGCGAGGAG</t>
  </si>
  <si>
    <t>AAGAAGCAGGAGCGAGGAGG</t>
  </si>
  <si>
    <t>AGAAGCAGGAGCGAGGAGGA</t>
  </si>
  <si>
    <t>GAAGCAGGAGCGAGGAGGAG</t>
  </si>
  <si>
    <t>AAGCAGGAGCGAGGAGGAGC</t>
  </si>
  <si>
    <t>MTRDHH2</t>
  </si>
  <si>
    <t>MTRDHH3</t>
  </si>
  <si>
    <t>MTRDHH4</t>
  </si>
  <si>
    <t>MTRDHH5</t>
  </si>
  <si>
    <t>MTRDHH1</t>
  </si>
  <si>
    <t>SNP_rank_on_the_chromosome</t>
  </si>
  <si>
    <t>SNP_name</t>
  </si>
  <si>
    <t>SNP_allele</t>
  </si>
  <si>
    <t>haplotype_marker_name</t>
  </si>
  <si>
    <t>Chr_oar_v3.1</t>
  </si>
  <si>
    <t>SNP_position_oar_v3.1</t>
  </si>
  <si>
    <t>Chr_oar_Rambouillet_v1.0</t>
  </si>
  <si>
    <t>SNP_position_Rambouillet_v1.0</t>
  </si>
  <si>
    <t>MTRDHH_allele</t>
  </si>
  <si>
    <t>s75212.1</t>
  </si>
  <si>
    <t>OAR20_22661712_X.1</t>
  </si>
  <si>
    <t>OAR20_22784700.1</t>
  </si>
  <si>
    <t>OAR20_22851804.1</t>
  </si>
  <si>
    <t>s39376.1</t>
  </si>
  <si>
    <t>OAR20_22932011_X.1</t>
  </si>
  <si>
    <t>OAR20_22996638.1</t>
  </si>
  <si>
    <t>OAR20_23028179.1</t>
  </si>
  <si>
    <t>OAR20_23063796.1</t>
  </si>
  <si>
    <t>OAR20_23099257_X.1</t>
  </si>
  <si>
    <t>OAR20_23116747.1</t>
  </si>
  <si>
    <t>s66452.1</t>
  </si>
  <si>
    <t>OAR20_23240800.1</t>
  </si>
  <si>
    <t>s04959.1</t>
  </si>
  <si>
    <t>s12178.1</t>
  </si>
  <si>
    <t>OAR20_23408992.1</t>
  </si>
  <si>
    <t>OAR20_23455049.1</t>
  </si>
  <si>
    <t>OAR20_23481589_X.1</t>
  </si>
  <si>
    <t>OAR20_23552034_X.1</t>
  </si>
  <si>
    <t>OAR20_23606688.1</t>
  </si>
  <si>
    <t>OAR20_23662826.1</t>
  </si>
  <si>
    <t>OAR20_23756997.1</t>
  </si>
  <si>
    <t>OAR20_23854908.1</t>
  </si>
  <si>
    <t>OAR20_23878963.1</t>
  </si>
  <si>
    <t>OAR20_23898925.1</t>
  </si>
  <si>
    <t>OAR20_24029500.1</t>
  </si>
  <si>
    <t>OAR20_24071930.1</t>
  </si>
  <si>
    <t>OAR20_24089242_X.1</t>
  </si>
  <si>
    <t>OAR20_24307087.1</t>
  </si>
  <si>
    <t>OAR20_24357620.1</t>
  </si>
  <si>
    <t>OAR20_24553232.1</t>
  </si>
  <si>
    <t>OAR20_24583511.1</t>
  </si>
  <si>
    <t>OAR10_28178357.1</t>
  </si>
  <si>
    <t>OAR10_28198432.1</t>
  </si>
  <si>
    <t>OAR10_28234413.1</t>
  </si>
  <si>
    <t>s74177.1</t>
  </si>
  <si>
    <t>OAR10_28314393.1</t>
  </si>
  <si>
    <t>OAR10_28385909.1</t>
  </si>
  <si>
    <t>OAR10_28417236.1</t>
  </si>
  <si>
    <t>OAR10_28451807_X.1</t>
  </si>
  <si>
    <t>OAR10_28516285.1</t>
  </si>
  <si>
    <t>OAR10_28665836.1</t>
  </si>
  <si>
    <t>OAR10_28697870.1</t>
  </si>
  <si>
    <t>OAR10_28765611.1</t>
  </si>
  <si>
    <t>s36323.1</t>
  </si>
  <si>
    <t>s24045.1</t>
  </si>
  <si>
    <t>OAR10_29065568.1</t>
  </si>
  <si>
    <t>OAR10_29092520.1</t>
  </si>
  <si>
    <t>s49412.1</t>
  </si>
  <si>
    <t>OAR10_29223007.1</t>
  </si>
  <si>
    <t>OAR10_29274817.1</t>
  </si>
  <si>
    <t>OAR10_29312907_X.1</t>
  </si>
  <si>
    <t>OAR10_29341212.1</t>
  </si>
  <si>
    <t>OAR10_29381795.1</t>
  </si>
  <si>
    <t>OAR10_29538398.1</t>
  </si>
  <si>
    <t>OAR10_29722772.1</t>
  </si>
  <si>
    <t>OAR10_29867192.1</t>
  </si>
  <si>
    <t>OAR10_29978908.1</t>
  </si>
  <si>
    <t>OAR1_103790218.1</t>
  </si>
  <si>
    <t>OAR1_103842407.1</t>
  </si>
  <si>
    <t>OAR1_103872786.1</t>
  </si>
  <si>
    <t>OAR1_104096524.1</t>
  </si>
  <si>
    <t>s72122.1</t>
  </si>
  <si>
    <t>s30100.1</t>
  </si>
  <si>
    <t>OAR1_104272909.1</t>
  </si>
  <si>
    <t>s53706.1</t>
  </si>
  <si>
    <t>s58747.1</t>
  </si>
  <si>
    <t>OAR1_104439888.1</t>
  </si>
  <si>
    <t>OAR1_104544639.1</t>
  </si>
  <si>
    <t>OAR1_104579485.1</t>
  </si>
  <si>
    <t>OAR1_104589897.1</t>
  </si>
  <si>
    <t>s19579.1</t>
  </si>
  <si>
    <t>OAR1_104682161.1</t>
  </si>
  <si>
    <t>OAR1_104707561.1</t>
  </si>
  <si>
    <t>s47338.1</t>
  </si>
  <si>
    <t>s28409.1</t>
  </si>
  <si>
    <t>OAR1_104822875.1</t>
  </si>
  <si>
    <t>OAR1_105078097.1</t>
  </si>
  <si>
    <t>s58109.1</t>
  </si>
  <si>
    <t>OAR1_105916901.1</t>
  </si>
  <si>
    <t>DU427993_302.1</t>
  </si>
  <si>
    <t>s31394.1</t>
  </si>
  <si>
    <t>OAR1_106079123.1</t>
  </si>
  <si>
    <t>s53969.1</t>
  </si>
  <si>
    <t>OAR1_106285844.1</t>
  </si>
  <si>
    <t>s48043.1</t>
  </si>
  <si>
    <t>OAR1_106359397.1</t>
  </si>
  <si>
    <t>OAR1_247124488.1</t>
  </si>
  <si>
    <t>OAR1_247165341.1</t>
  </si>
  <si>
    <t>OAR1_247181814.1</t>
  </si>
  <si>
    <t>s33425.1</t>
  </si>
  <si>
    <t>s54295.1</t>
  </si>
  <si>
    <t>s59879.1</t>
  </si>
  <si>
    <t>OAR1_247453602.1</t>
  </si>
  <si>
    <t>OAR1_247612762.1</t>
  </si>
  <si>
    <t>s16436.1</t>
  </si>
  <si>
    <t>DU284713_146.1</t>
  </si>
  <si>
    <t>s22863.1</t>
  </si>
  <si>
    <t>OAR1_247832015.1</t>
  </si>
  <si>
    <t>OAR1_247922003.1</t>
  </si>
  <si>
    <t>OAR1_247975016.1</t>
  </si>
  <si>
    <t>OAR1_248008886.1</t>
  </si>
  <si>
    <t>OAR1_248022836.1</t>
  </si>
  <si>
    <t>OAR1_248091902.1</t>
  </si>
  <si>
    <t>s29260.1</t>
  </si>
  <si>
    <t>OAR1_248156800.1</t>
  </si>
  <si>
    <t>OAR1_248181040.1</t>
  </si>
  <si>
    <t>OAR1_248210458.1</t>
  </si>
  <si>
    <t>s66642.1</t>
  </si>
  <si>
    <t>OAR1_248326742.1</t>
  </si>
  <si>
    <t>OAR1_248519872.1</t>
  </si>
  <si>
    <t>OAR1_248540944.1</t>
  </si>
  <si>
    <t>OAR1_248575929.1</t>
  </si>
  <si>
    <t>s11973.1</t>
  </si>
  <si>
    <t>OAR1_248761497.1</t>
  </si>
  <si>
    <t>OAR1_248820310.1</t>
  </si>
  <si>
    <t>OAR1_248864797.1</t>
  </si>
  <si>
    <t>OAR1_248896910_X.1</t>
  </si>
  <si>
    <t>OAR1_248957744.1</t>
  </si>
  <si>
    <t>OAR1_248968063.1</t>
  </si>
  <si>
    <t>OAR1_249024018.1</t>
  </si>
  <si>
    <t>s38465.1</t>
  </si>
  <si>
    <t>OAR1_249059013.1</t>
  </si>
  <si>
    <t>OAR1_249123123.1</t>
  </si>
  <si>
    <t>OAR1_249148703.1</t>
  </si>
  <si>
    <t>OAR1_249213110.1</t>
  </si>
  <si>
    <t>OAR1_249265978.1</t>
  </si>
  <si>
    <t>OAR1_249318108.1</t>
  </si>
  <si>
    <t>OAR1_249350610.1</t>
  </si>
  <si>
    <t>OAR1_249415739.1</t>
  </si>
  <si>
    <t>OAR1_249535160.1</t>
  </si>
  <si>
    <t>s00653.1</t>
  </si>
  <si>
    <t>OAR1_249629551.1</t>
  </si>
  <si>
    <t>OAR1_249756050.1</t>
  </si>
  <si>
    <t>OAR1_249773760.1</t>
  </si>
  <si>
    <t>OAR1_249786812.1</t>
  </si>
  <si>
    <t>OAR1_249793140.1</t>
  </si>
  <si>
    <t>OAR1_249928549.1</t>
  </si>
  <si>
    <t>OAR1_250125486.1</t>
  </si>
  <si>
    <t>OAR1_250379942.1</t>
  </si>
  <si>
    <t>OAR1_250407027.1</t>
  </si>
  <si>
    <t>OAR1_250546322.1</t>
  </si>
  <si>
    <t>OAR1_250576596.1</t>
  </si>
  <si>
    <t>OAR1_250636346.1</t>
  </si>
  <si>
    <t>OAR1_250699047.1</t>
  </si>
  <si>
    <t>OAR1_250742595.1</t>
  </si>
  <si>
    <t>OAR1_250781375.1</t>
  </si>
  <si>
    <t>OAR1_250883042.1</t>
  </si>
  <si>
    <t>OAR1_250920556.1</t>
  </si>
  <si>
    <t>OAR1_250926431.1</t>
  </si>
  <si>
    <t>s62020.1</t>
  </si>
  <si>
    <t>s74284.1</t>
  </si>
  <si>
    <t>s43010.1</t>
  </si>
  <si>
    <t>s29398.1</t>
  </si>
  <si>
    <t>s11373.1</t>
  </si>
  <si>
    <t>s36305.1</t>
  </si>
  <si>
    <t>s35254.1</t>
  </si>
  <si>
    <t>s02039.1</t>
  </si>
  <si>
    <t>OAR13_67008189.1</t>
  </si>
  <si>
    <t>s24502.1</t>
  </si>
  <si>
    <t>OAR13_67067820.1</t>
  </si>
  <si>
    <t>s19346.1</t>
  </si>
  <si>
    <t>s22946.1</t>
  </si>
  <si>
    <t>OAR13_67400889.1</t>
  </si>
  <si>
    <t>OAR13_67425309.1</t>
  </si>
  <si>
    <t>s28243.1</t>
  </si>
  <si>
    <t>OAR13_67531657.1</t>
  </si>
  <si>
    <t>s27858.1</t>
  </si>
  <si>
    <t>OAR13_67687804.1</t>
  </si>
  <si>
    <t>OAR13_67857725.1</t>
  </si>
  <si>
    <t>s66432.1</t>
  </si>
  <si>
    <t>s12884.1</t>
  </si>
  <si>
    <t>OAR13_68528151.1</t>
  </si>
  <si>
    <t>OAR13_68535533.1</t>
  </si>
  <si>
    <t>OAR13_68599070.1</t>
  </si>
  <si>
    <t>s13874.1</t>
  </si>
  <si>
    <t>s73155.1</t>
  </si>
  <si>
    <t>s74265.1</t>
  </si>
  <si>
    <t>s52003.1</t>
  </si>
  <si>
    <t>s21696.1</t>
  </si>
  <si>
    <t>OAR13_68959441.1</t>
  </si>
  <si>
    <t>OAR13_69076533.1</t>
  </si>
  <si>
    <t>MTRDHH1_marker_01</t>
  </si>
  <si>
    <t>MTRDHH1_marker_02</t>
  </si>
  <si>
    <t>MTRDHH1_marker_03</t>
  </si>
  <si>
    <t>MTRDHH1_marker_04</t>
  </si>
  <si>
    <t>MTRDHH1_marker_05</t>
  </si>
  <si>
    <t>MTRDHH1_marker_06</t>
  </si>
  <si>
    <t>MTRDHH1_marker_07</t>
  </si>
  <si>
    <t>MTRDHH1_marker_08</t>
  </si>
  <si>
    <t>MTRDHH1_marker_09</t>
  </si>
  <si>
    <t>MTRDHH1_marker_10</t>
  </si>
  <si>
    <t>MTRDHH1_marker_11</t>
  </si>
  <si>
    <t>MTRDHH1_marker_12</t>
  </si>
  <si>
    <t>MTRDHH1_marker_13</t>
  </si>
  <si>
    <t>MTRDHH1_marker_14</t>
  </si>
  <si>
    <t>MTRDHH1_marker_15</t>
  </si>
  <si>
    <t>MTRDHH1_marker_16</t>
  </si>
  <si>
    <t>MTRDHH1_marker_17</t>
  </si>
  <si>
    <t>MTRDHH1_marker_18</t>
  </si>
  <si>
    <t>MTRDHH1_marker_19</t>
  </si>
  <si>
    <t>MTRDHH1_marker_20</t>
  </si>
  <si>
    <t>MTRDHH1_marker_21</t>
  </si>
  <si>
    <t>MTRDHH1_marker_22</t>
  </si>
  <si>
    <t>MTRDHH1_marker_23</t>
  </si>
  <si>
    <t>MTRDHH1_marker_24</t>
  </si>
  <si>
    <t>MTRDHH1_marker_25</t>
  </si>
  <si>
    <t>MTRDHH1_marker_26</t>
  </si>
  <si>
    <t>MTRDHH1_marker_27</t>
  </si>
  <si>
    <t>MTRDHH1_marker_28</t>
  </si>
  <si>
    <t>MTRDHH1_marker_29</t>
  </si>
  <si>
    <t>MTRDHH1_marker_30</t>
  </si>
  <si>
    <t>MTRDHH1_marker_31</t>
  </si>
  <si>
    <t>MTRDHH1_marker_32</t>
  </si>
  <si>
    <t>MTRDHH2_marker_1</t>
  </si>
  <si>
    <t>MTRDHH2_marker_7</t>
  </si>
  <si>
    <t>MTRDHH2_marker_3</t>
  </si>
  <si>
    <t>MTRDHH2_marker_2</t>
  </si>
  <si>
    <t>MTRDHH2_marker_4</t>
  </si>
  <si>
    <t>MTRDHH2_marker_5</t>
  </si>
  <si>
    <t>MTRDHH2_marker_6</t>
  </si>
  <si>
    <t>MTRDHH2_marker_8</t>
  </si>
  <si>
    <t>MTRDHH2_marker_9</t>
  </si>
  <si>
    <t>MTRDHH2_marker_10</t>
  </si>
  <si>
    <t>MTRDHH2_marker_11</t>
  </si>
  <si>
    <t>MTRDHH2_marker_12</t>
  </si>
  <si>
    <t>MTRDHH2_marker_13</t>
  </si>
  <si>
    <t>MTRDHH2_marker_14</t>
  </si>
  <si>
    <t>MTRDHH2_marker_15</t>
  </si>
  <si>
    <t>MTRDHH2_marker_16</t>
  </si>
  <si>
    <t>MTRDHH2_marker_17</t>
  </si>
  <si>
    <t>MTRDHH2_marker_18</t>
  </si>
  <si>
    <t>MTRDHH2_marker_19</t>
  </si>
  <si>
    <t>MTRDHH2_marker_20</t>
  </si>
  <si>
    <t>MTRDHH2_marker_21</t>
  </si>
  <si>
    <t>MTRDHH2_marker_22</t>
  </si>
  <si>
    <t>MTRDHH2_marker_23</t>
  </si>
  <si>
    <t>MTRDHH2_marker_24</t>
  </si>
  <si>
    <t>MTRDHH2_marker_25</t>
  </si>
  <si>
    <t>MTRDHH2_marker_26</t>
  </si>
  <si>
    <t>MTRDHH2_marker_27</t>
  </si>
  <si>
    <t>MTRDHH2_marker_28</t>
  </si>
  <si>
    <t>MTRDHH2_marker_29</t>
  </si>
  <si>
    <t>MTRDHH2_marker_30</t>
  </si>
  <si>
    <t>MTRDHH2_marker_31</t>
  </si>
  <si>
    <t>MTRDHH2_marker_32</t>
  </si>
  <si>
    <t>MTRDHH2_marker_33</t>
  </si>
  <si>
    <t>MTRDHH2_marker_34</t>
  </si>
  <si>
    <t>MTRDHH2_marker_35</t>
  </si>
  <si>
    <t>MTRDHH2_marker_36</t>
  </si>
  <si>
    <t>MTRDHH2_marker_37</t>
  </si>
  <si>
    <t>MTRDHH2_marker_38</t>
  </si>
  <si>
    <t>MTRDHH2_marker_39</t>
  </si>
  <si>
    <t>MTRDHH3_marker_1</t>
  </si>
  <si>
    <t>MTRDHH3_marker_2</t>
  </si>
  <si>
    <t>MTRDHH3_marker_3</t>
  </si>
  <si>
    <t>MTRDHH3_marker_4</t>
  </si>
  <si>
    <t>MTRDHH3_marker_5</t>
  </si>
  <si>
    <t>MTRDHH3_marker_6</t>
  </si>
  <si>
    <t>MTRDHH3_marker_7</t>
  </si>
  <si>
    <t>MTRDHH3_marker_8</t>
  </si>
  <si>
    <t>MTRDHH3_marker_9</t>
  </si>
  <si>
    <t>MTRDHH3_marker_10</t>
  </si>
  <si>
    <t>MTRDHH3_marker_11</t>
  </si>
  <si>
    <t>MTRDHH3_marker_12</t>
  </si>
  <si>
    <t>MTRDHH3_marker_13</t>
  </si>
  <si>
    <t>MTRDHH3_marker_14</t>
  </si>
  <si>
    <t>MTRDHH3_marker_15</t>
  </si>
  <si>
    <t>MTRDHH3_marker_16</t>
  </si>
  <si>
    <t>MTRDHH3_marker_17</t>
  </si>
  <si>
    <t>MTRDHH3_marker_18</t>
  </si>
  <si>
    <t>MTRDHH3_marker_19</t>
  </si>
  <si>
    <t>MTRDHH3_marker_20</t>
  </si>
  <si>
    <t>MTRDHH3_marker_21</t>
  </si>
  <si>
    <t>MTRDHH3_marker_22</t>
  </si>
  <si>
    <t>MTRDHH3_marker_23</t>
  </si>
  <si>
    <t>MTRDHH3_marker_24</t>
  </si>
  <si>
    <t>MTRDHH3_marker_25</t>
  </si>
  <si>
    <t>MTRDHH3_marker_26</t>
  </si>
  <si>
    <t>MTRDHH3_marker_27</t>
  </si>
  <si>
    <t>MTRDHH3_marker_28</t>
  </si>
  <si>
    <t>MTRDHH3_marker_29</t>
  </si>
  <si>
    <t>MTRDHH3_marker_30</t>
  </si>
  <si>
    <t>MTRDHH3_marker_31</t>
  </si>
  <si>
    <t>MTRDHH3_marker_32</t>
  </si>
  <si>
    <t>MTRDHH3_marker_33</t>
  </si>
  <si>
    <t>MTRDHH3_marker_34</t>
  </si>
  <si>
    <t>MTRDHH3_marker_35</t>
  </si>
  <si>
    <t>MTRDHH3_marker_36</t>
  </si>
  <si>
    <t>MTRDHH3_marker_37</t>
  </si>
  <si>
    <t>MTRDHH3_marker_38</t>
  </si>
  <si>
    <t>MTRDHH3_marker_39</t>
  </si>
  <si>
    <t>MTRDHH4_marker_1</t>
  </si>
  <si>
    <t>MTRDHH4_marker_2</t>
  </si>
  <si>
    <t>MTRDHH4_marker_3</t>
  </si>
  <si>
    <t>MTRDHH4_marker_4</t>
  </si>
  <si>
    <t>MTRDHH4_marker_5</t>
  </si>
  <si>
    <t>MTRDHH4_marker_6</t>
  </si>
  <si>
    <t>MTRDHH4_marker_7</t>
  </si>
  <si>
    <t>MTRDHH4_marker_8</t>
  </si>
  <si>
    <t>MTRDHH4_marker_9</t>
  </si>
  <si>
    <t>MTRDHH4_marker_10</t>
  </si>
  <si>
    <t>MTRDHH4_marker_11</t>
  </si>
  <si>
    <t>MTRDHH4_marker_12</t>
  </si>
  <si>
    <t>MTRDHH4_marker_13</t>
  </si>
  <si>
    <t>MTRDHH4_marker_14</t>
  </si>
  <si>
    <t>MTRDHH4_marker_15</t>
  </si>
  <si>
    <t>MTRDHH4_marker_16</t>
  </si>
  <si>
    <t>MTRDHH4_marker_17</t>
  </si>
  <si>
    <t>MTRDHH4_marker_18</t>
  </si>
  <si>
    <t>MTRDHH4_marker_19</t>
  </si>
  <si>
    <t>MTRDHH4_marker_20</t>
  </si>
  <si>
    <t>MTRDHH4_marker_21</t>
  </si>
  <si>
    <t>MTRDHH4_marker_22</t>
  </si>
  <si>
    <t>MTRDHH4_marker_23</t>
  </si>
  <si>
    <t>MTRDHH4_marker_24</t>
  </si>
  <si>
    <t>MTRDHH4_marker_25</t>
  </si>
  <si>
    <t>MTRDHH4_marker_26</t>
  </si>
  <si>
    <t>MTRDHH5_marker_29</t>
  </si>
  <si>
    <t>MTRDHH5_marker_1</t>
  </si>
  <si>
    <t>MTRDHH5_marker_2</t>
  </si>
  <si>
    <t>MTRDHH5_marker_3</t>
  </si>
  <si>
    <t>MTRDHH5_marker_4</t>
  </si>
  <si>
    <t>MTRDHH5_marker_5</t>
  </si>
  <si>
    <t>MTRDHH5_marker_6</t>
  </si>
  <si>
    <t>MTRDHH5_marker_7</t>
  </si>
  <si>
    <t>MTRDHH5_marker_8</t>
  </si>
  <si>
    <t>MTRDHH5_marker_9</t>
  </si>
  <si>
    <t>MTRDHH5_marker_10</t>
  </si>
  <si>
    <t>MTRDHH5_marker_11</t>
  </si>
  <si>
    <t>MTRDHH5_marker_12</t>
  </si>
  <si>
    <t>MTRDHH5_marker_13</t>
  </si>
  <si>
    <t>MTRDHH5_marker_14</t>
  </si>
  <si>
    <t>MTRDHH5_marker_15</t>
  </si>
  <si>
    <t>MTRDHH5_marker_16</t>
  </si>
  <si>
    <t>MTRDHH5_marker_17</t>
  </si>
  <si>
    <t>MTRDHH5_marker_18</t>
  </si>
  <si>
    <t>MTRDHH5_marker_19</t>
  </si>
  <si>
    <t>MTRDHH5_marker_20</t>
  </si>
  <si>
    <t>MTRDHH5_marker_21</t>
  </si>
  <si>
    <t>MTRDHH5_marker_22</t>
  </si>
  <si>
    <t>MTRDHH5_marker_23</t>
  </si>
  <si>
    <t>MTRDHH5_marker_24</t>
  </si>
  <si>
    <t>MTRDHH5_marker_25</t>
  </si>
  <si>
    <t>MTRDHH5_marker_26</t>
  </si>
  <si>
    <t>MTRDHH5_marker_27</t>
  </si>
  <si>
    <t>MTRDHH5_marker_28</t>
  </si>
  <si>
    <t>OAR1_106383900_X.1</t>
  </si>
  <si>
    <t>OAR1_106406464.1</t>
  </si>
  <si>
    <t>s55590.1</t>
  </si>
  <si>
    <t>DU295978_729.1</t>
  </si>
  <si>
    <t>OAR1_106674862.1</t>
  </si>
  <si>
    <t>s09516.1</t>
  </si>
  <si>
    <t>s13860.1</t>
  </si>
  <si>
    <t>OAR1_106884058.1</t>
  </si>
  <si>
    <t>OAR1_106946819.1</t>
  </si>
  <si>
    <t>OAR1_107103247.1</t>
  </si>
  <si>
    <t>[A/G]</t>
  </si>
  <si>
    <t>[A/C]</t>
  </si>
  <si>
    <t>[G/A]</t>
  </si>
  <si>
    <t>[G/C]</t>
  </si>
  <si>
    <t>[C/A]</t>
  </si>
  <si>
    <t>[C/G]</t>
  </si>
  <si>
    <t>[T/A]</t>
  </si>
  <si>
    <t>[A/X]</t>
  </si>
  <si>
    <t>G</t>
  </si>
  <si>
    <t>A</t>
  </si>
  <si>
    <t>C</t>
  </si>
  <si>
    <t>T</t>
  </si>
  <si>
    <t>MTRDHH2_marker_40</t>
  </si>
  <si>
    <t>MTRDHH2_marker_41</t>
  </si>
  <si>
    <t>MTRDHH2_marker_42</t>
  </si>
  <si>
    <t>MTRDHH2_marker_43</t>
  </si>
  <si>
    <t>MTRDHH2_marker_44</t>
  </si>
  <si>
    <t>MTRDHH2_marker_45</t>
  </si>
  <si>
    <t>MTRDHH2_marker_46</t>
  </si>
  <si>
    <t>MTRDHH2_marker_47</t>
  </si>
  <si>
    <t>MTRDHH2_marker_48</t>
  </si>
  <si>
    <t>MTRDHH2_marker_49</t>
  </si>
  <si>
    <t>MTRDHH2_marker_50</t>
  </si>
  <si>
    <t>MTRDHH2_marker_51</t>
  </si>
  <si>
    <t>MTRDHH2_marker_52</t>
  </si>
  <si>
    <t>MTRDHH2_marker_53</t>
  </si>
  <si>
    <t>MTRDHH2_marker_54</t>
  </si>
  <si>
    <t>MTRDHH2_marker_55</t>
  </si>
  <si>
    <t>MTRDHH2_marker_56</t>
  </si>
  <si>
    <t>MTRDHH2_marker_57</t>
  </si>
  <si>
    <t>MTRDHH2_marker_58</t>
  </si>
  <si>
    <t>MTRDHH2_marker_59</t>
  </si>
  <si>
    <t>MTRDHH2_marker_60</t>
  </si>
  <si>
    <t>MTRDHH2_marker_61</t>
  </si>
  <si>
    <t>MTRDHH2_marker_62</t>
  </si>
  <si>
    <t>MTRDHH2_marker_63</t>
  </si>
  <si>
    <t>MTRDHH2_marker_64</t>
  </si>
  <si>
    <t>MTRDHH2_marker_65</t>
  </si>
  <si>
    <t>MTRDHH2_marker_66</t>
  </si>
  <si>
    <t>23619606/23649262</t>
  </si>
  <si>
    <t>253764564/253880409</t>
  </si>
  <si>
    <t>253779967/254198429</t>
  </si>
  <si>
    <t>Chr_oar_Rambouillet_v2.0</t>
  </si>
  <si>
    <t>SNP_position_Rambouillet_v2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E+00"/>
    <numFmt numFmtId="166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4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6">
    <xf numFmtId="0" fontId="0" fillId="0" borderId="0" xfId="0"/>
    <xf numFmtId="166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2" xfId="1" applyNumberFormat="1" applyFont="1" applyBorder="1" applyAlignment="1">
      <alignment horizontal="center"/>
    </xf>
    <xf numFmtId="9" fontId="2" fillId="0" borderId="2" xfId="1" applyFont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0" fontId="4" fillId="0" borderId="1" xfId="0" applyFont="1" applyBorder="1" applyAlignment="1">
      <alignment vertical="center" textRotation="90"/>
    </xf>
    <xf numFmtId="0" fontId="4" fillId="0" borderId="8" xfId="0" applyFont="1" applyBorder="1" applyAlignment="1">
      <alignment vertical="center" textRotation="90"/>
    </xf>
    <xf numFmtId="0" fontId="4" fillId="0" borderId="7" xfId="0" applyFont="1" applyBorder="1" applyAlignment="1">
      <alignment vertical="center" textRotation="90"/>
    </xf>
    <xf numFmtId="0" fontId="5" fillId="2" borderId="2" xfId="0" applyFont="1" applyFill="1" applyBorder="1" applyAlignment="1">
      <alignment horizontal="center" vertical="center"/>
    </xf>
    <xf numFmtId="164" fontId="5" fillId="2" borderId="2" xfId="1" applyNumberFormat="1" applyFont="1" applyFill="1" applyBorder="1" applyAlignment="1">
      <alignment horizontal="center" vertical="center"/>
    </xf>
    <xf numFmtId="165" fontId="5" fillId="2" borderId="2" xfId="0" applyNumberFormat="1" applyFont="1" applyFill="1" applyBorder="1" applyAlignment="1">
      <alignment horizontal="center" vertical="center"/>
    </xf>
    <xf numFmtId="0" fontId="2" fillId="2" borderId="0" xfId="0" applyFont="1" applyFill="1"/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2" fillId="0" borderId="0" xfId="0" applyFont="1"/>
    <xf numFmtId="166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6" fillId="0" borderId="7" xfId="0" applyFont="1" applyBorder="1" applyAlignment="1">
      <alignment horizontal="center" vertical="center" textRotation="90"/>
    </xf>
    <xf numFmtId="0" fontId="6" fillId="0" borderId="1" xfId="0" applyFont="1" applyBorder="1" applyAlignment="1">
      <alignment horizontal="center" vertical="center" textRotation="90"/>
    </xf>
    <xf numFmtId="0" fontId="2" fillId="0" borderId="10" xfId="0" applyFont="1" applyBorder="1" applyAlignment="1">
      <alignment horizontal="center"/>
    </xf>
    <xf numFmtId="0" fontId="5" fillId="0" borderId="14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1" fontId="5" fillId="0" borderId="14" xfId="0" applyNumberFormat="1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12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left" vertical="center"/>
    </xf>
    <xf numFmtId="0" fontId="2" fillId="0" borderId="13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2"/>
  <sheetViews>
    <sheetView tabSelected="1" zoomScale="130" zoomScaleNormal="130" workbookViewId="0"/>
  </sheetViews>
  <sheetFormatPr baseColWidth="10" defaultRowHeight="14.4" x14ac:dyDescent="0.3"/>
  <cols>
    <col min="1" max="1" width="7.33203125" style="16" customWidth="1"/>
    <col min="2" max="2" width="20.88671875" style="16" customWidth="1"/>
    <col min="3" max="3" width="15.44140625" style="16" customWidth="1"/>
    <col min="4" max="4" width="28.6640625" style="16" customWidth="1"/>
    <col min="5" max="5" width="7.6640625" style="16" customWidth="1"/>
    <col min="6" max="6" width="8" style="16" customWidth="1"/>
    <col min="7" max="7" width="8.6640625" style="16" customWidth="1"/>
    <col min="8" max="8" width="10.44140625" style="16" customWidth="1"/>
    <col min="9" max="9" width="10.109375" style="16" customWidth="1"/>
    <col min="10" max="10" width="10.33203125" style="16" customWidth="1"/>
    <col min="11" max="16384" width="11.5546875" style="16"/>
  </cols>
  <sheetData>
    <row r="1" spans="1:10" s="12" customFormat="1" x14ac:dyDescent="0.3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10" t="s">
        <v>6</v>
      </c>
      <c r="H1" s="9" t="s">
        <v>7</v>
      </c>
      <c r="I1" s="11" t="s">
        <v>8</v>
      </c>
      <c r="J1" s="11" t="s">
        <v>9</v>
      </c>
    </row>
    <row r="2" spans="1:10" x14ac:dyDescent="0.3">
      <c r="A2" s="13"/>
      <c r="B2" s="14"/>
      <c r="C2" s="14"/>
      <c r="D2" s="14"/>
      <c r="E2" s="14"/>
      <c r="F2" s="14"/>
      <c r="G2" s="14"/>
      <c r="H2" s="14"/>
      <c r="I2" s="14"/>
      <c r="J2" s="15"/>
    </row>
    <row r="3" spans="1:10" x14ac:dyDescent="0.3">
      <c r="A3" s="2">
        <v>1</v>
      </c>
      <c r="B3" s="2">
        <v>1571</v>
      </c>
      <c r="C3" s="2">
        <v>97.209576999999996</v>
      </c>
      <c r="D3" s="2" t="s">
        <v>10</v>
      </c>
      <c r="E3" s="17">
        <v>11.2491</v>
      </c>
      <c r="F3" s="18">
        <v>0</v>
      </c>
      <c r="G3" s="3">
        <v>3.4149100000000002E-2</v>
      </c>
      <c r="H3" s="4">
        <v>1</v>
      </c>
      <c r="I3" s="19">
        <v>1.301900949149257E-5</v>
      </c>
      <c r="J3" s="20" t="s">
        <v>161</v>
      </c>
    </row>
    <row r="4" spans="1:10" x14ac:dyDescent="0.3">
      <c r="A4" s="2">
        <v>1</v>
      </c>
      <c r="B4" s="2">
        <v>1572</v>
      </c>
      <c r="C4" s="2">
        <v>97.278921999999994</v>
      </c>
      <c r="D4" s="2" t="s">
        <v>11</v>
      </c>
      <c r="E4" s="17">
        <v>10.1821</v>
      </c>
      <c r="F4" s="18">
        <v>0</v>
      </c>
      <c r="G4" s="3">
        <v>3.3390200000000002E-2</v>
      </c>
      <c r="H4" s="4">
        <v>1</v>
      </c>
      <c r="I4" s="19">
        <v>3.7841657949778026E-5</v>
      </c>
      <c r="J4" s="20"/>
    </row>
    <row r="5" spans="1:10" x14ac:dyDescent="0.3">
      <c r="A5" s="2">
        <v>1</v>
      </c>
      <c r="B5" s="2">
        <v>1573</v>
      </c>
      <c r="C5" s="2">
        <v>97.314205000000001</v>
      </c>
      <c r="D5" s="2" t="s">
        <v>12</v>
      </c>
      <c r="E5" s="17">
        <v>10.2059</v>
      </c>
      <c r="F5" s="18">
        <v>0</v>
      </c>
      <c r="G5" s="3">
        <v>3.3579999999999999E-2</v>
      </c>
      <c r="H5" s="4">
        <v>1</v>
      </c>
      <c r="I5" s="19">
        <v>3.6951659482827728E-5</v>
      </c>
      <c r="J5" s="20"/>
    </row>
    <row r="6" spans="1:10" x14ac:dyDescent="0.3">
      <c r="A6" s="2">
        <v>1</v>
      </c>
      <c r="B6" s="2">
        <v>1574</v>
      </c>
      <c r="C6" s="2">
        <v>97.563934000000003</v>
      </c>
      <c r="D6" s="2" t="s">
        <v>13</v>
      </c>
      <c r="E6" s="17">
        <v>10.2059</v>
      </c>
      <c r="F6" s="18">
        <v>0</v>
      </c>
      <c r="G6" s="3">
        <v>3.3579999999999999E-2</v>
      </c>
      <c r="H6" s="4">
        <v>1</v>
      </c>
      <c r="I6" s="19">
        <v>3.6951659482827728E-5</v>
      </c>
      <c r="J6" s="20"/>
    </row>
    <row r="7" spans="1:10" x14ac:dyDescent="0.3">
      <c r="A7" s="2">
        <v>1</v>
      </c>
      <c r="B7" s="2">
        <v>1575</v>
      </c>
      <c r="C7" s="2">
        <v>97.627565000000004</v>
      </c>
      <c r="D7" s="2" t="s">
        <v>14</v>
      </c>
      <c r="E7" s="17">
        <v>10.2059</v>
      </c>
      <c r="F7" s="18">
        <v>0</v>
      </c>
      <c r="G7" s="3">
        <v>3.3579999999999999E-2</v>
      </c>
      <c r="H7" s="4">
        <v>1</v>
      </c>
      <c r="I7" s="19">
        <v>3.6951659482827728E-5</v>
      </c>
      <c r="J7" s="20"/>
    </row>
    <row r="8" spans="1:10" x14ac:dyDescent="0.3">
      <c r="A8" s="2">
        <v>1</v>
      </c>
      <c r="B8" s="2">
        <v>1576</v>
      </c>
      <c r="C8" s="2">
        <v>97.688412</v>
      </c>
      <c r="D8" s="2" t="s">
        <v>15</v>
      </c>
      <c r="E8" s="17">
        <v>10.2059</v>
      </c>
      <c r="F8" s="18">
        <v>0</v>
      </c>
      <c r="G8" s="3">
        <v>3.3579999999999999E-2</v>
      </c>
      <c r="H8" s="4">
        <v>1</v>
      </c>
      <c r="I8" s="19">
        <v>3.6951659482827728E-5</v>
      </c>
      <c r="J8" s="20"/>
    </row>
    <row r="9" spans="1:10" x14ac:dyDescent="0.3">
      <c r="A9" s="2">
        <v>1</v>
      </c>
      <c r="B9" s="2">
        <v>1577</v>
      </c>
      <c r="C9" s="2">
        <v>97.777084000000002</v>
      </c>
      <c r="D9" s="2" t="s">
        <v>16</v>
      </c>
      <c r="E9" s="17">
        <v>10.134600000000001</v>
      </c>
      <c r="F9" s="18">
        <v>0</v>
      </c>
      <c r="G9" s="3">
        <v>3.30108E-2</v>
      </c>
      <c r="H9" s="4">
        <v>1</v>
      </c>
      <c r="I9" s="19">
        <v>3.968251085316579E-5</v>
      </c>
      <c r="J9" s="20"/>
    </row>
    <row r="10" spans="1:10" x14ac:dyDescent="0.3">
      <c r="A10" s="2">
        <v>1</v>
      </c>
      <c r="B10" s="2">
        <v>1578</v>
      </c>
      <c r="C10" s="2">
        <v>97.808486000000002</v>
      </c>
      <c r="D10" s="2" t="s">
        <v>17</v>
      </c>
      <c r="E10" s="17">
        <v>10.110799999999999</v>
      </c>
      <c r="F10" s="18">
        <v>0</v>
      </c>
      <c r="G10" s="3">
        <v>3.2821099999999999E-2</v>
      </c>
      <c r="H10" s="4">
        <v>1</v>
      </c>
      <c r="I10" s="19">
        <v>4.0638283187030025E-5</v>
      </c>
      <c r="J10" s="20"/>
    </row>
    <row r="11" spans="1:10" x14ac:dyDescent="0.3">
      <c r="A11" s="2">
        <v>1</v>
      </c>
      <c r="B11" s="2">
        <v>1579</v>
      </c>
      <c r="C11" s="2">
        <v>97.853329000000002</v>
      </c>
      <c r="D11" s="2" t="s">
        <v>18</v>
      </c>
      <c r="E11" s="17">
        <v>10.134600000000001</v>
      </c>
      <c r="F11" s="18">
        <v>0</v>
      </c>
      <c r="G11" s="3">
        <v>3.30108E-2</v>
      </c>
      <c r="H11" s="4">
        <v>1</v>
      </c>
      <c r="I11" s="19">
        <v>3.968251085316579E-5</v>
      </c>
      <c r="J11" s="20"/>
    </row>
    <row r="12" spans="1:10" x14ac:dyDescent="0.3">
      <c r="A12" s="2">
        <v>1</v>
      </c>
      <c r="B12" s="2">
        <v>1580</v>
      </c>
      <c r="C12" s="2">
        <v>97.882373000000001</v>
      </c>
      <c r="D12" s="2" t="s">
        <v>19</v>
      </c>
      <c r="E12" s="17">
        <v>10.134600000000001</v>
      </c>
      <c r="F12" s="18">
        <v>0</v>
      </c>
      <c r="G12" s="3">
        <v>3.30108E-2</v>
      </c>
      <c r="H12" s="4">
        <v>1</v>
      </c>
      <c r="I12" s="19">
        <v>3.968251085316579E-5</v>
      </c>
      <c r="J12" s="20"/>
    </row>
    <row r="13" spans="1:10" x14ac:dyDescent="0.3">
      <c r="A13" s="2">
        <v>1</v>
      </c>
      <c r="B13" s="2">
        <v>1581</v>
      </c>
      <c r="C13" s="2">
        <v>97.987628000000001</v>
      </c>
      <c r="D13" s="2" t="s">
        <v>20</v>
      </c>
      <c r="E13" s="17">
        <v>10.0158</v>
      </c>
      <c r="F13" s="18">
        <v>0</v>
      </c>
      <c r="G13" s="3">
        <v>3.2062199999999999E-2</v>
      </c>
      <c r="H13" s="4">
        <v>1</v>
      </c>
      <c r="I13" s="19">
        <v>4.4688247963739741E-5</v>
      </c>
      <c r="J13" s="20"/>
    </row>
    <row r="14" spans="1:10" x14ac:dyDescent="0.3">
      <c r="A14" s="2">
        <v>1</v>
      </c>
      <c r="B14" s="2">
        <v>1582</v>
      </c>
      <c r="C14" s="2">
        <v>98.024108999999996</v>
      </c>
      <c r="D14" s="2" t="s">
        <v>21</v>
      </c>
      <c r="E14" s="17">
        <v>9.42014</v>
      </c>
      <c r="F14" s="18">
        <v>0</v>
      </c>
      <c r="G14" s="3">
        <v>3.0544499999999999E-2</v>
      </c>
      <c r="H14" s="4">
        <v>1</v>
      </c>
      <c r="I14" s="19">
        <v>8.1074668061054627E-5</v>
      </c>
      <c r="J14" s="20"/>
    </row>
    <row r="15" spans="1:10" x14ac:dyDescent="0.3">
      <c r="A15" s="2">
        <v>1</v>
      </c>
      <c r="B15" s="2">
        <v>1583</v>
      </c>
      <c r="C15" s="2">
        <v>98.034128999999993</v>
      </c>
      <c r="D15" s="2" t="s">
        <v>22</v>
      </c>
      <c r="E15" s="17">
        <v>9.42014</v>
      </c>
      <c r="F15" s="18">
        <v>0</v>
      </c>
      <c r="G15" s="3">
        <v>3.0544499999999999E-2</v>
      </c>
      <c r="H15" s="4">
        <v>1</v>
      </c>
      <c r="I15" s="19">
        <v>8.1074668061054627E-5</v>
      </c>
      <c r="J15" s="20"/>
    </row>
    <row r="16" spans="1:10" x14ac:dyDescent="0.3">
      <c r="A16" s="2">
        <v>1</v>
      </c>
      <c r="B16" s="2">
        <v>1584</v>
      </c>
      <c r="C16" s="2">
        <v>98.089781000000002</v>
      </c>
      <c r="D16" s="2" t="s">
        <v>23</v>
      </c>
      <c r="E16" s="17">
        <v>9.3965899999999998</v>
      </c>
      <c r="F16" s="18">
        <v>0</v>
      </c>
      <c r="G16" s="3">
        <v>3.0354800000000001E-2</v>
      </c>
      <c r="H16" s="4">
        <v>1</v>
      </c>
      <c r="I16" s="19">
        <v>8.3006636129193427E-5</v>
      </c>
      <c r="J16" s="20"/>
    </row>
    <row r="17" spans="1:10" x14ac:dyDescent="0.3">
      <c r="A17" s="2">
        <v>1</v>
      </c>
      <c r="B17" s="2">
        <v>1585</v>
      </c>
      <c r="C17" s="2">
        <v>98.117137999999997</v>
      </c>
      <c r="D17" s="2" t="s">
        <v>24</v>
      </c>
      <c r="E17" s="17">
        <v>9.3965899999999998</v>
      </c>
      <c r="F17" s="18">
        <v>0</v>
      </c>
      <c r="G17" s="3">
        <v>3.0354800000000001E-2</v>
      </c>
      <c r="H17" s="4">
        <v>1</v>
      </c>
      <c r="I17" s="19">
        <v>8.3006636129193427E-5</v>
      </c>
      <c r="J17" s="20"/>
    </row>
    <row r="18" spans="1:10" x14ac:dyDescent="0.3">
      <c r="A18" s="2">
        <v>1</v>
      </c>
      <c r="B18" s="2">
        <v>1586</v>
      </c>
      <c r="C18" s="2">
        <v>98.142630999999994</v>
      </c>
      <c r="D18" s="2" t="s">
        <v>25</v>
      </c>
      <c r="E18" s="17">
        <v>9.3889999999999993</v>
      </c>
      <c r="F18" s="18">
        <v>0</v>
      </c>
      <c r="G18" s="3">
        <v>3.0354800000000001E-2</v>
      </c>
      <c r="H18" s="4">
        <v>1</v>
      </c>
      <c r="I18" s="19">
        <v>8.3639053485253014E-5</v>
      </c>
      <c r="J18" s="20"/>
    </row>
    <row r="19" spans="1:10" x14ac:dyDescent="0.3">
      <c r="A19" s="2">
        <v>1</v>
      </c>
      <c r="B19" s="2">
        <v>1587</v>
      </c>
      <c r="C19" s="2">
        <v>98.211804999999998</v>
      </c>
      <c r="D19" s="2" t="s">
        <v>26</v>
      </c>
      <c r="E19" s="17">
        <v>9.3889999999999993</v>
      </c>
      <c r="F19" s="18">
        <v>0</v>
      </c>
      <c r="G19" s="3">
        <v>3.0354800000000001E-2</v>
      </c>
      <c r="H19" s="4">
        <v>1</v>
      </c>
      <c r="I19" s="19">
        <v>8.3639053485253014E-5</v>
      </c>
      <c r="J19" s="20"/>
    </row>
    <row r="20" spans="1:10" x14ac:dyDescent="0.3">
      <c r="A20" s="2">
        <v>1</v>
      </c>
      <c r="B20" s="2">
        <v>1588</v>
      </c>
      <c r="C20" s="2">
        <v>98.252334000000005</v>
      </c>
      <c r="D20" s="2" t="s">
        <v>27</v>
      </c>
      <c r="E20" s="17">
        <v>9.3654700000000002</v>
      </c>
      <c r="F20" s="18">
        <v>0</v>
      </c>
      <c r="G20" s="3">
        <v>3.01651E-2</v>
      </c>
      <c r="H20" s="4">
        <v>1</v>
      </c>
      <c r="I20" s="19">
        <v>8.5630416927163209E-5</v>
      </c>
      <c r="J20" s="20"/>
    </row>
    <row r="21" spans="1:10" x14ac:dyDescent="0.3">
      <c r="A21" s="2">
        <v>1</v>
      </c>
      <c r="B21" s="2">
        <v>1589</v>
      </c>
      <c r="C21" s="2">
        <v>98.259388000000001</v>
      </c>
      <c r="D21" s="2" t="s">
        <v>28</v>
      </c>
      <c r="E21" s="17">
        <v>9.3654700000000002</v>
      </c>
      <c r="F21" s="18">
        <v>0</v>
      </c>
      <c r="G21" s="3">
        <v>3.01651E-2</v>
      </c>
      <c r="H21" s="4">
        <v>1</v>
      </c>
      <c r="I21" s="19">
        <v>8.5630416927163209E-5</v>
      </c>
      <c r="J21" s="20"/>
    </row>
    <row r="22" spans="1:10" x14ac:dyDescent="0.3">
      <c r="A22" s="2">
        <v>1</v>
      </c>
      <c r="B22" s="2">
        <v>1590</v>
      </c>
      <c r="C22" s="2">
        <v>98.412220000000005</v>
      </c>
      <c r="D22" s="2" t="s">
        <v>29</v>
      </c>
      <c r="E22" s="17">
        <v>9.3654700000000002</v>
      </c>
      <c r="F22" s="18">
        <v>0</v>
      </c>
      <c r="G22" s="3">
        <v>3.01651E-2</v>
      </c>
      <c r="H22" s="4">
        <v>1</v>
      </c>
      <c r="I22" s="19">
        <v>8.5630416927163209E-5</v>
      </c>
      <c r="J22" s="20"/>
    </row>
    <row r="23" spans="1:10" x14ac:dyDescent="0.3">
      <c r="A23" s="21"/>
      <c r="B23" s="22"/>
      <c r="C23" s="22"/>
      <c r="D23" s="22"/>
      <c r="E23" s="22"/>
      <c r="F23" s="22"/>
      <c r="G23" s="22"/>
      <c r="H23" s="22"/>
      <c r="I23" s="22"/>
      <c r="J23" s="23"/>
    </row>
    <row r="24" spans="1:10" x14ac:dyDescent="0.3">
      <c r="A24" s="2">
        <v>1</v>
      </c>
      <c r="B24" s="2">
        <v>3536</v>
      </c>
      <c r="C24" s="2">
        <v>228.089416</v>
      </c>
      <c r="D24" s="2" t="s">
        <v>30</v>
      </c>
      <c r="E24" s="1">
        <v>13.6412</v>
      </c>
      <c r="F24" s="2">
        <v>2</v>
      </c>
      <c r="G24" s="3">
        <v>4.6101299999999998E-2</v>
      </c>
      <c r="H24" s="4">
        <v>0.85338499999999995</v>
      </c>
      <c r="I24" s="5">
        <v>1.2818780579899362E-4</v>
      </c>
      <c r="J24" s="24"/>
    </row>
    <row r="25" spans="1:10" x14ac:dyDescent="0.3">
      <c r="A25" s="2">
        <v>1</v>
      </c>
      <c r="B25" s="2">
        <v>3537</v>
      </c>
      <c r="C25" s="2">
        <v>228.106358</v>
      </c>
      <c r="D25" s="2" t="s">
        <v>31</v>
      </c>
      <c r="E25" s="1">
        <v>13.6165</v>
      </c>
      <c r="F25" s="2">
        <v>2</v>
      </c>
      <c r="G25" s="3">
        <v>4.5911599999999997E-2</v>
      </c>
      <c r="H25" s="4">
        <v>0.85311899999999996</v>
      </c>
      <c r="I25" s="5">
        <v>1.3095257542672801E-4</v>
      </c>
      <c r="J25" s="25"/>
    </row>
    <row r="26" spans="1:10" x14ac:dyDescent="0.3">
      <c r="A26" s="21"/>
      <c r="B26" s="22"/>
      <c r="C26" s="22"/>
      <c r="D26" s="22"/>
      <c r="E26" s="22"/>
      <c r="F26" s="22"/>
      <c r="G26" s="22"/>
      <c r="H26" s="22"/>
      <c r="I26" s="22"/>
      <c r="J26" s="26"/>
    </row>
    <row r="27" spans="1:10" x14ac:dyDescent="0.3">
      <c r="A27" s="2">
        <v>1</v>
      </c>
      <c r="B27" s="2">
        <v>3547</v>
      </c>
      <c r="C27" s="2">
        <v>228.49416600000001</v>
      </c>
      <c r="D27" s="2" t="s">
        <v>32</v>
      </c>
      <c r="E27" s="1">
        <v>8.9051200000000001</v>
      </c>
      <c r="F27" s="2">
        <v>0</v>
      </c>
      <c r="G27" s="3">
        <v>3.9650900000000003E-2</v>
      </c>
      <c r="H27" s="4">
        <v>1</v>
      </c>
      <c r="I27" s="5">
        <v>1.3569239980829333E-4</v>
      </c>
      <c r="J27" s="24"/>
    </row>
    <row r="28" spans="1:10" x14ac:dyDescent="0.3">
      <c r="A28" s="2">
        <v>1</v>
      </c>
      <c r="B28" s="2">
        <v>3548</v>
      </c>
      <c r="C28" s="2">
        <v>228.52625499999999</v>
      </c>
      <c r="D28" s="2" t="s">
        <v>33</v>
      </c>
      <c r="E28" s="1">
        <v>8.6795100000000005</v>
      </c>
      <c r="F28" s="2">
        <v>0</v>
      </c>
      <c r="G28" s="3">
        <v>3.9461200000000002E-2</v>
      </c>
      <c r="H28" s="4">
        <v>1</v>
      </c>
      <c r="I28" s="5">
        <v>1.7003436402810942E-4</v>
      </c>
      <c r="J28" s="27"/>
    </row>
    <row r="29" spans="1:10" x14ac:dyDescent="0.3">
      <c r="A29" s="2">
        <v>1</v>
      </c>
      <c r="B29" s="2">
        <v>3549</v>
      </c>
      <c r="C29" s="2">
        <v>228.59573700000001</v>
      </c>
      <c r="D29" s="2" t="s">
        <v>34</v>
      </c>
      <c r="E29" s="1">
        <v>8.6156299999999995</v>
      </c>
      <c r="F29" s="2">
        <v>0</v>
      </c>
      <c r="G29" s="3">
        <v>3.8892099999999999E-2</v>
      </c>
      <c r="H29" s="4">
        <v>1</v>
      </c>
      <c r="I29" s="5">
        <v>1.8125059164256078E-4</v>
      </c>
      <c r="J29" s="27"/>
    </row>
    <row r="30" spans="1:10" x14ac:dyDescent="0.3">
      <c r="A30" s="2">
        <v>1</v>
      </c>
      <c r="B30" s="2">
        <v>3551</v>
      </c>
      <c r="C30" s="2">
        <v>228.66377299999999</v>
      </c>
      <c r="D30" s="2" t="s">
        <v>35</v>
      </c>
      <c r="E30" s="1">
        <v>9.0346899999999994</v>
      </c>
      <c r="F30" s="2">
        <v>0</v>
      </c>
      <c r="G30" s="3">
        <v>3.8512600000000001E-2</v>
      </c>
      <c r="H30" s="4">
        <v>1</v>
      </c>
      <c r="I30" s="5">
        <v>1.1920212217618746E-4</v>
      </c>
      <c r="J30" s="27"/>
    </row>
    <row r="31" spans="1:10" x14ac:dyDescent="0.3">
      <c r="A31" s="2">
        <v>1</v>
      </c>
      <c r="B31" s="2">
        <v>3552</v>
      </c>
      <c r="C31" s="2">
        <v>228.716285</v>
      </c>
      <c r="D31" s="2" t="s">
        <v>36</v>
      </c>
      <c r="E31" s="1">
        <v>9.0346899999999994</v>
      </c>
      <c r="F31" s="2">
        <v>0</v>
      </c>
      <c r="G31" s="3">
        <v>3.8512600000000001E-2</v>
      </c>
      <c r="H31" s="4">
        <v>1</v>
      </c>
      <c r="I31" s="5">
        <v>1.1920212217618746E-4</v>
      </c>
      <c r="J31" s="27"/>
    </row>
    <row r="32" spans="1:10" x14ac:dyDescent="0.3">
      <c r="A32" s="2">
        <v>1</v>
      </c>
      <c r="B32" s="2">
        <v>3553</v>
      </c>
      <c r="C32" s="2">
        <v>228.73193900000001</v>
      </c>
      <c r="D32" s="2" t="s">
        <v>37</v>
      </c>
      <c r="E32" s="1">
        <v>9.0346899999999994</v>
      </c>
      <c r="F32" s="2">
        <v>0</v>
      </c>
      <c r="G32" s="3">
        <v>3.8512600000000001E-2</v>
      </c>
      <c r="H32" s="4">
        <v>1</v>
      </c>
      <c r="I32" s="5">
        <v>1.1920212217618746E-4</v>
      </c>
      <c r="J32" s="27"/>
    </row>
    <row r="33" spans="1:10" x14ac:dyDescent="0.3">
      <c r="A33" s="2">
        <v>1</v>
      </c>
      <c r="B33" s="2">
        <v>3554</v>
      </c>
      <c r="C33" s="2">
        <v>228.84791300000001</v>
      </c>
      <c r="D33" s="2" t="s">
        <v>38</v>
      </c>
      <c r="E33" s="1">
        <v>9.0346899999999994</v>
      </c>
      <c r="F33" s="2">
        <v>0</v>
      </c>
      <c r="G33" s="3">
        <v>3.8512600000000001E-2</v>
      </c>
      <c r="H33" s="4">
        <v>1</v>
      </c>
      <c r="I33" s="5">
        <v>1.1920212217618746E-4</v>
      </c>
      <c r="J33" s="27"/>
    </row>
    <row r="34" spans="1:10" x14ac:dyDescent="0.3">
      <c r="A34" s="2">
        <v>1</v>
      </c>
      <c r="B34" s="2">
        <v>3555</v>
      </c>
      <c r="C34" s="2">
        <v>228.87953099999999</v>
      </c>
      <c r="D34" s="2" t="s">
        <v>39</v>
      </c>
      <c r="E34" s="1">
        <v>9.0564300000000006</v>
      </c>
      <c r="F34" s="2">
        <v>0</v>
      </c>
      <c r="G34" s="3">
        <v>3.8702300000000002E-2</v>
      </c>
      <c r="H34" s="4">
        <v>1</v>
      </c>
      <c r="I34" s="5">
        <v>1.1663863411906332E-4</v>
      </c>
      <c r="J34" s="27"/>
    </row>
    <row r="35" spans="1:10" x14ac:dyDescent="0.3">
      <c r="A35" s="2">
        <v>1</v>
      </c>
      <c r="B35" s="2">
        <v>3556</v>
      </c>
      <c r="C35" s="2">
        <v>228.998549</v>
      </c>
      <c r="D35" s="2" t="s">
        <v>40</v>
      </c>
      <c r="E35" s="1">
        <v>9.0129800000000007</v>
      </c>
      <c r="F35" s="2">
        <v>0</v>
      </c>
      <c r="G35" s="3">
        <v>3.83229E-2</v>
      </c>
      <c r="H35" s="4">
        <v>1</v>
      </c>
      <c r="I35" s="5">
        <v>1.2181829606148089E-4</v>
      </c>
      <c r="J35" s="27"/>
    </row>
    <row r="36" spans="1:10" x14ac:dyDescent="0.3">
      <c r="A36" s="2">
        <v>1</v>
      </c>
      <c r="B36" s="2">
        <v>3557</v>
      </c>
      <c r="C36" s="2">
        <v>229.031126</v>
      </c>
      <c r="D36" s="2" t="s">
        <v>41</v>
      </c>
      <c r="E36" s="1">
        <v>9.0346899999999994</v>
      </c>
      <c r="F36" s="2">
        <v>0</v>
      </c>
      <c r="G36" s="3">
        <v>3.8512600000000001E-2</v>
      </c>
      <c r="H36" s="4">
        <v>1</v>
      </c>
      <c r="I36" s="5">
        <v>1.1920212217618746E-4</v>
      </c>
      <c r="J36" s="27"/>
    </row>
    <row r="37" spans="1:10" x14ac:dyDescent="0.3">
      <c r="A37" s="2">
        <v>1</v>
      </c>
      <c r="B37" s="2">
        <v>3558</v>
      </c>
      <c r="C37" s="2">
        <v>229.09003799999999</v>
      </c>
      <c r="D37" s="2" t="s">
        <v>42</v>
      </c>
      <c r="E37" s="1">
        <v>9.0346899999999994</v>
      </c>
      <c r="F37" s="2">
        <v>0</v>
      </c>
      <c r="G37" s="3">
        <v>3.8512600000000001E-2</v>
      </c>
      <c r="H37" s="4">
        <v>1</v>
      </c>
      <c r="I37" s="5">
        <v>1.1920212217618746E-4</v>
      </c>
      <c r="J37" s="27"/>
    </row>
    <row r="38" spans="1:10" x14ac:dyDescent="0.3">
      <c r="A38" s="2">
        <v>1</v>
      </c>
      <c r="B38" s="2">
        <v>3559</v>
      </c>
      <c r="C38" s="2">
        <v>229.16191599999999</v>
      </c>
      <c r="D38" s="2" t="s">
        <v>43</v>
      </c>
      <c r="E38" s="1">
        <v>9.0346899999999994</v>
      </c>
      <c r="F38" s="2">
        <v>0</v>
      </c>
      <c r="G38" s="3">
        <v>3.8512600000000001E-2</v>
      </c>
      <c r="H38" s="4">
        <v>1</v>
      </c>
      <c r="I38" s="5">
        <v>1.1920212217618746E-4</v>
      </c>
      <c r="J38" s="27"/>
    </row>
    <row r="39" spans="1:10" x14ac:dyDescent="0.3">
      <c r="A39" s="2">
        <v>1</v>
      </c>
      <c r="B39" s="2">
        <v>3560</v>
      </c>
      <c r="C39" s="2">
        <v>229.19263900000001</v>
      </c>
      <c r="D39" s="2" t="s">
        <v>44</v>
      </c>
      <c r="E39" s="1">
        <v>8.8255599999999994</v>
      </c>
      <c r="F39" s="2">
        <v>0</v>
      </c>
      <c r="G39" s="3">
        <v>3.7943499999999998E-2</v>
      </c>
      <c r="H39" s="4">
        <v>1</v>
      </c>
      <c r="I39" s="5">
        <v>1.4692915883938616E-4</v>
      </c>
      <c r="J39" s="25"/>
    </row>
    <row r="40" spans="1:10" x14ac:dyDescent="0.3">
      <c r="A40" s="2">
        <v>1</v>
      </c>
      <c r="B40" s="2">
        <v>3561</v>
      </c>
      <c r="C40" s="2">
        <v>229.24837199999999</v>
      </c>
      <c r="D40" s="2" t="s">
        <v>45</v>
      </c>
      <c r="E40" s="17">
        <v>11.417999999999999</v>
      </c>
      <c r="F40" s="18">
        <v>0</v>
      </c>
      <c r="G40" s="3">
        <v>4.1358399999999997E-2</v>
      </c>
      <c r="H40" s="4">
        <v>1</v>
      </c>
      <c r="I40" s="19">
        <v>1.0995768950750837E-5</v>
      </c>
      <c r="J40" s="28" t="s">
        <v>160</v>
      </c>
    </row>
    <row r="41" spans="1:10" x14ac:dyDescent="0.3">
      <c r="A41" s="2">
        <v>1</v>
      </c>
      <c r="B41" s="2">
        <v>3562</v>
      </c>
      <c r="C41" s="2">
        <v>229.28224599999999</v>
      </c>
      <c r="D41" s="2" t="s">
        <v>46</v>
      </c>
      <c r="E41" s="17">
        <v>11.3931</v>
      </c>
      <c r="F41" s="18">
        <v>0</v>
      </c>
      <c r="G41" s="3">
        <v>4.1168700000000003E-2</v>
      </c>
      <c r="H41" s="4">
        <v>1</v>
      </c>
      <c r="I41" s="19">
        <v>1.1273000810549915E-5</v>
      </c>
      <c r="J41" s="20"/>
    </row>
    <row r="42" spans="1:10" x14ac:dyDescent="0.3">
      <c r="A42" s="2">
        <v>1</v>
      </c>
      <c r="B42" s="2">
        <v>3563</v>
      </c>
      <c r="C42" s="2">
        <v>229.299657</v>
      </c>
      <c r="D42" s="2" t="s">
        <v>47</v>
      </c>
      <c r="E42" s="17">
        <v>12.191700000000001</v>
      </c>
      <c r="F42" s="18">
        <v>0</v>
      </c>
      <c r="G42" s="3">
        <v>4.1927499999999999E-2</v>
      </c>
      <c r="H42" s="4">
        <v>1</v>
      </c>
      <c r="I42" s="19">
        <v>5.0723821430817624E-6</v>
      </c>
      <c r="J42" s="20"/>
    </row>
    <row r="43" spans="1:10" x14ac:dyDescent="0.3">
      <c r="A43" s="2">
        <v>1</v>
      </c>
      <c r="B43" s="2">
        <v>3564</v>
      </c>
      <c r="C43" s="2">
        <v>229.36225400000001</v>
      </c>
      <c r="D43" s="2" t="s">
        <v>48</v>
      </c>
      <c r="E43" s="17">
        <v>12.165900000000001</v>
      </c>
      <c r="F43" s="18">
        <v>0</v>
      </c>
      <c r="G43" s="3">
        <v>4.1737799999999999E-2</v>
      </c>
      <c r="H43" s="4">
        <v>1</v>
      </c>
      <c r="I43" s="19">
        <v>5.2049524051632675E-6</v>
      </c>
      <c r="J43" s="20"/>
    </row>
    <row r="44" spans="1:10" x14ac:dyDescent="0.3">
      <c r="A44" s="2">
        <v>1</v>
      </c>
      <c r="B44" s="2">
        <v>3565</v>
      </c>
      <c r="C44" s="2">
        <v>229.41692699999999</v>
      </c>
      <c r="D44" s="2" t="s">
        <v>49</v>
      </c>
      <c r="E44" s="17">
        <v>12.191700000000001</v>
      </c>
      <c r="F44" s="18">
        <v>0</v>
      </c>
      <c r="G44" s="3">
        <v>4.1927499999999999E-2</v>
      </c>
      <c r="H44" s="4">
        <v>1</v>
      </c>
      <c r="I44" s="19">
        <v>5.0723821430817624E-6</v>
      </c>
      <c r="J44" s="20"/>
    </row>
    <row r="45" spans="1:10" x14ac:dyDescent="0.3">
      <c r="A45" s="2">
        <v>1</v>
      </c>
      <c r="B45" s="2">
        <v>3566</v>
      </c>
      <c r="C45" s="2">
        <v>229.54233600000001</v>
      </c>
      <c r="D45" s="2" t="s">
        <v>50</v>
      </c>
      <c r="E45" s="17">
        <v>12.191700000000001</v>
      </c>
      <c r="F45" s="18">
        <v>0</v>
      </c>
      <c r="G45" s="3">
        <v>4.1927499999999999E-2</v>
      </c>
      <c r="H45" s="4">
        <v>1</v>
      </c>
      <c r="I45" s="19">
        <v>5.0723821430817624E-6</v>
      </c>
      <c r="J45" s="20"/>
    </row>
    <row r="46" spans="1:10" x14ac:dyDescent="0.3">
      <c r="A46" s="2">
        <v>1</v>
      </c>
      <c r="B46" s="2">
        <v>3567</v>
      </c>
      <c r="C46" s="2">
        <v>229.55818300000001</v>
      </c>
      <c r="D46" s="2" t="s">
        <v>51</v>
      </c>
      <c r="E46" s="17">
        <v>12.191700000000001</v>
      </c>
      <c r="F46" s="18">
        <v>0</v>
      </c>
      <c r="G46" s="3">
        <v>4.1927499999999999E-2</v>
      </c>
      <c r="H46" s="4">
        <v>1</v>
      </c>
      <c r="I46" s="19">
        <v>5.0723821430817624E-6</v>
      </c>
      <c r="J46" s="20"/>
    </row>
    <row r="47" spans="1:10" x14ac:dyDescent="0.3">
      <c r="A47" s="2">
        <v>1</v>
      </c>
      <c r="B47" s="2">
        <v>3568</v>
      </c>
      <c r="C47" s="2">
        <v>229.68482499999999</v>
      </c>
      <c r="D47" s="2" t="s">
        <v>52</v>
      </c>
      <c r="E47" s="17">
        <v>12.104100000000001</v>
      </c>
      <c r="F47" s="18">
        <v>0</v>
      </c>
      <c r="G47" s="3">
        <v>4.1358399999999997E-2</v>
      </c>
      <c r="H47" s="4">
        <v>1</v>
      </c>
      <c r="I47" s="19">
        <v>5.5367659012723727E-6</v>
      </c>
      <c r="J47" s="20"/>
    </row>
    <row r="48" spans="1:10" x14ac:dyDescent="0.3">
      <c r="A48" s="2">
        <v>1</v>
      </c>
      <c r="B48" s="2">
        <v>3569</v>
      </c>
      <c r="C48" s="2">
        <v>229.73475199999999</v>
      </c>
      <c r="D48" s="2" t="s">
        <v>53</v>
      </c>
      <c r="E48" s="17">
        <v>12.104100000000001</v>
      </c>
      <c r="F48" s="18">
        <v>0</v>
      </c>
      <c r="G48" s="3">
        <v>4.1358399999999997E-2</v>
      </c>
      <c r="H48" s="4">
        <v>1</v>
      </c>
      <c r="I48" s="19">
        <v>5.5367659012723727E-6</v>
      </c>
      <c r="J48" s="20"/>
    </row>
    <row r="49" spans="1:10" x14ac:dyDescent="0.3">
      <c r="A49" s="2">
        <v>1</v>
      </c>
      <c r="B49" s="2">
        <v>3570</v>
      </c>
      <c r="C49" s="2">
        <v>229.809911</v>
      </c>
      <c r="D49" s="2" t="s">
        <v>54</v>
      </c>
      <c r="E49" s="17">
        <v>12.2034</v>
      </c>
      <c r="F49" s="18">
        <v>0</v>
      </c>
      <c r="G49" s="3">
        <v>4.1168700000000003E-2</v>
      </c>
      <c r="H49" s="4">
        <v>1</v>
      </c>
      <c r="I49" s="19">
        <v>5.0133811011558262E-6</v>
      </c>
      <c r="J49" s="20"/>
    </row>
    <row r="50" spans="1:10" x14ac:dyDescent="0.3">
      <c r="A50" s="2">
        <v>1</v>
      </c>
      <c r="B50" s="2">
        <v>3571</v>
      </c>
      <c r="C50" s="2">
        <v>229.83161799999999</v>
      </c>
      <c r="D50" s="2" t="s">
        <v>55</v>
      </c>
      <c r="E50" s="17">
        <v>12.1776</v>
      </c>
      <c r="F50" s="18">
        <v>0</v>
      </c>
      <c r="G50" s="3">
        <v>4.0978899999999999E-2</v>
      </c>
      <c r="H50" s="4">
        <v>1</v>
      </c>
      <c r="I50" s="19">
        <v>5.1444093296581239E-6</v>
      </c>
      <c r="J50" s="20"/>
    </row>
    <row r="51" spans="1:10" x14ac:dyDescent="0.3">
      <c r="A51" s="2">
        <v>1</v>
      </c>
      <c r="B51" s="2">
        <v>3572</v>
      </c>
      <c r="C51" s="2">
        <v>229.87381400000001</v>
      </c>
      <c r="D51" s="2" t="s">
        <v>56</v>
      </c>
      <c r="E51" s="17">
        <v>12.2034</v>
      </c>
      <c r="F51" s="18">
        <v>0</v>
      </c>
      <c r="G51" s="3">
        <v>4.1168700000000003E-2</v>
      </c>
      <c r="H51" s="4">
        <v>1</v>
      </c>
      <c r="I51" s="19">
        <v>5.0133811011558262E-6</v>
      </c>
      <c r="J51" s="20"/>
    </row>
    <row r="52" spans="1:10" x14ac:dyDescent="0.3">
      <c r="A52" s="2">
        <v>1</v>
      </c>
      <c r="B52" s="2">
        <v>3573</v>
      </c>
      <c r="C52" s="2">
        <v>229.97570099999999</v>
      </c>
      <c r="D52" s="2" t="s">
        <v>57</v>
      </c>
      <c r="E52" s="17">
        <v>11.7104</v>
      </c>
      <c r="F52" s="18">
        <v>0</v>
      </c>
      <c r="G52" s="3">
        <v>4.0978899999999999E-2</v>
      </c>
      <c r="H52" s="4">
        <v>1</v>
      </c>
      <c r="I52" s="19">
        <v>8.2080104203569567E-6</v>
      </c>
      <c r="J52" s="20"/>
    </row>
    <row r="53" spans="1:10" x14ac:dyDescent="0.3">
      <c r="A53" s="2">
        <v>1</v>
      </c>
      <c r="B53" s="2">
        <v>3574</v>
      </c>
      <c r="C53" s="2">
        <v>230.03029100000001</v>
      </c>
      <c r="D53" s="2" t="s">
        <v>58</v>
      </c>
      <c r="E53" s="17">
        <v>11.7357</v>
      </c>
      <c r="F53" s="18">
        <v>0</v>
      </c>
      <c r="G53" s="3">
        <v>4.1168700000000003E-2</v>
      </c>
      <c r="H53" s="4">
        <v>1</v>
      </c>
      <c r="I53" s="19">
        <v>8.0029526750345876E-6</v>
      </c>
      <c r="J53" s="20"/>
    </row>
    <row r="54" spans="1:10" x14ac:dyDescent="0.3">
      <c r="A54" s="2">
        <v>1</v>
      </c>
      <c r="B54" s="2">
        <v>3575</v>
      </c>
      <c r="C54" s="2">
        <v>230.069582</v>
      </c>
      <c r="D54" s="2" t="s">
        <v>59</v>
      </c>
      <c r="E54" s="17">
        <v>11.7357</v>
      </c>
      <c r="F54" s="18">
        <v>0</v>
      </c>
      <c r="G54" s="3">
        <v>4.1168700000000003E-2</v>
      </c>
      <c r="H54" s="4">
        <v>1</v>
      </c>
      <c r="I54" s="19">
        <v>8.0029526750345876E-6</v>
      </c>
      <c r="J54" s="20"/>
    </row>
    <row r="55" spans="1:10" x14ac:dyDescent="0.3">
      <c r="A55" s="2">
        <v>1</v>
      </c>
      <c r="B55" s="2">
        <v>3576</v>
      </c>
      <c r="C55" s="2">
        <v>230.08351999999999</v>
      </c>
      <c r="D55" s="2" t="s">
        <v>60</v>
      </c>
      <c r="E55" s="17">
        <v>11.7104</v>
      </c>
      <c r="F55" s="18">
        <v>0</v>
      </c>
      <c r="G55" s="3">
        <v>4.0978899999999999E-2</v>
      </c>
      <c r="H55" s="4">
        <v>1</v>
      </c>
      <c r="I55" s="19">
        <v>8.2080104203569567E-6</v>
      </c>
      <c r="J55" s="20"/>
    </row>
    <row r="56" spans="1:10" x14ac:dyDescent="0.3">
      <c r="A56" s="2">
        <v>1</v>
      </c>
      <c r="B56" s="2">
        <v>3577</v>
      </c>
      <c r="C56" s="2">
        <v>230.14576700000001</v>
      </c>
      <c r="D56" s="2" t="s">
        <v>61</v>
      </c>
      <c r="E56" s="17">
        <v>11.7104</v>
      </c>
      <c r="F56" s="18">
        <v>0</v>
      </c>
      <c r="G56" s="3">
        <v>4.0978899999999999E-2</v>
      </c>
      <c r="H56" s="4">
        <v>1</v>
      </c>
      <c r="I56" s="19">
        <v>8.2080104203569567E-6</v>
      </c>
      <c r="J56" s="20"/>
    </row>
    <row r="57" spans="1:10" x14ac:dyDescent="0.3">
      <c r="A57" s="2">
        <v>1</v>
      </c>
      <c r="B57" s="2">
        <v>3578</v>
      </c>
      <c r="C57" s="2">
        <v>230.17756399999999</v>
      </c>
      <c r="D57" s="2" t="s">
        <v>62</v>
      </c>
      <c r="E57" s="17">
        <v>11.7104</v>
      </c>
      <c r="F57" s="18">
        <v>0</v>
      </c>
      <c r="G57" s="3">
        <v>4.0978899999999999E-2</v>
      </c>
      <c r="H57" s="4">
        <v>1</v>
      </c>
      <c r="I57" s="19">
        <v>8.2080104203569567E-6</v>
      </c>
      <c r="J57" s="20"/>
    </row>
    <row r="58" spans="1:10" x14ac:dyDescent="0.3">
      <c r="A58" s="2">
        <v>1</v>
      </c>
      <c r="B58" s="2">
        <v>3579</v>
      </c>
      <c r="C58" s="2">
        <v>230.213448</v>
      </c>
      <c r="D58" s="2" t="s">
        <v>63</v>
      </c>
      <c r="E58" s="17">
        <v>11.6852</v>
      </c>
      <c r="F58" s="18">
        <v>0</v>
      </c>
      <c r="G58" s="3">
        <v>4.0789199999999998E-2</v>
      </c>
      <c r="H58" s="4">
        <v>1</v>
      </c>
      <c r="I58" s="19">
        <v>8.4174805211799084E-6</v>
      </c>
      <c r="J58" s="20"/>
    </row>
    <row r="59" spans="1:10" x14ac:dyDescent="0.3">
      <c r="A59" s="2">
        <v>1</v>
      </c>
      <c r="B59" s="2">
        <v>3580</v>
      </c>
      <c r="C59" s="2">
        <v>230.23493199999999</v>
      </c>
      <c r="D59" s="2" t="s">
        <v>64</v>
      </c>
      <c r="E59" s="17">
        <v>11.906700000000001</v>
      </c>
      <c r="F59" s="18">
        <v>0</v>
      </c>
      <c r="G59" s="3">
        <v>4.1358399999999997E-2</v>
      </c>
      <c r="H59" s="4">
        <v>1</v>
      </c>
      <c r="I59" s="19">
        <v>6.7450611659915534E-6</v>
      </c>
      <c r="J59" s="20"/>
    </row>
    <row r="60" spans="1:10" x14ac:dyDescent="0.3">
      <c r="A60" s="2">
        <v>1</v>
      </c>
      <c r="B60" s="2">
        <v>3581</v>
      </c>
      <c r="C60" s="2">
        <v>230.26219800000001</v>
      </c>
      <c r="D60" s="2" t="s">
        <v>65</v>
      </c>
      <c r="E60" s="17">
        <v>11.906700000000001</v>
      </c>
      <c r="F60" s="18">
        <v>0</v>
      </c>
      <c r="G60" s="3">
        <v>4.1358399999999997E-2</v>
      </c>
      <c r="H60" s="4">
        <v>1</v>
      </c>
      <c r="I60" s="19">
        <v>6.7450611659915534E-6</v>
      </c>
      <c r="J60" s="20"/>
    </row>
    <row r="61" spans="1:10" x14ac:dyDescent="0.3">
      <c r="A61" s="2">
        <v>1</v>
      </c>
      <c r="B61" s="2">
        <v>3582</v>
      </c>
      <c r="C61" s="2">
        <v>230.27054999999999</v>
      </c>
      <c r="D61" s="2" t="s">
        <v>66</v>
      </c>
      <c r="E61" s="17">
        <v>11.906700000000001</v>
      </c>
      <c r="F61" s="18">
        <v>0</v>
      </c>
      <c r="G61" s="3">
        <v>4.1358399999999997E-2</v>
      </c>
      <c r="H61" s="4">
        <v>1</v>
      </c>
      <c r="I61" s="19">
        <v>6.7450611659915534E-6</v>
      </c>
      <c r="J61" s="20"/>
    </row>
    <row r="62" spans="1:10" x14ac:dyDescent="0.3">
      <c r="A62" s="2">
        <v>1</v>
      </c>
      <c r="B62" s="2">
        <v>3583</v>
      </c>
      <c r="C62" s="2">
        <v>230.33920900000001</v>
      </c>
      <c r="D62" s="2" t="s">
        <v>67</v>
      </c>
      <c r="E62" s="17">
        <v>11.9528</v>
      </c>
      <c r="F62" s="18">
        <v>0</v>
      </c>
      <c r="G62" s="3">
        <v>4.1548099999999998E-2</v>
      </c>
      <c r="H62" s="4">
        <v>1</v>
      </c>
      <c r="I62" s="19">
        <v>6.4411723016278704E-6</v>
      </c>
      <c r="J62" s="20"/>
    </row>
    <row r="63" spans="1:10" x14ac:dyDescent="0.3">
      <c r="A63" s="2">
        <v>1</v>
      </c>
      <c r="B63" s="2">
        <v>3584</v>
      </c>
      <c r="C63" s="2">
        <v>230.537969</v>
      </c>
      <c r="D63" s="2" t="s">
        <v>68</v>
      </c>
      <c r="E63" s="17">
        <v>12.029199999999999</v>
      </c>
      <c r="F63" s="18">
        <v>0</v>
      </c>
      <c r="G63" s="3">
        <v>4.21172E-2</v>
      </c>
      <c r="H63" s="4">
        <v>1</v>
      </c>
      <c r="I63" s="19">
        <v>5.9673954427577133E-6</v>
      </c>
      <c r="J63" s="20"/>
    </row>
    <row r="64" spans="1:10" x14ac:dyDescent="0.3">
      <c r="A64" s="2">
        <v>1</v>
      </c>
      <c r="B64" s="2">
        <v>3585</v>
      </c>
      <c r="C64" s="2">
        <v>230.555091</v>
      </c>
      <c r="D64" s="2" t="s">
        <v>69</v>
      </c>
      <c r="E64" s="17">
        <v>12.029199999999999</v>
      </c>
      <c r="F64" s="18">
        <v>0</v>
      </c>
      <c r="G64" s="3">
        <v>4.21172E-2</v>
      </c>
      <c r="H64" s="4">
        <v>1</v>
      </c>
      <c r="I64" s="19">
        <v>5.9673954427577133E-6</v>
      </c>
      <c r="J64" s="20"/>
    </row>
    <row r="65" spans="1:10" x14ac:dyDescent="0.3">
      <c r="A65" s="2">
        <v>1</v>
      </c>
      <c r="B65" s="2">
        <v>3586</v>
      </c>
      <c r="C65" s="2">
        <v>230.581424</v>
      </c>
      <c r="D65" s="2" t="s">
        <v>70</v>
      </c>
      <c r="E65" s="17">
        <v>12.029199999999999</v>
      </c>
      <c r="F65" s="18">
        <v>0</v>
      </c>
      <c r="G65" s="3">
        <v>4.21172E-2</v>
      </c>
      <c r="H65" s="4">
        <v>1</v>
      </c>
      <c r="I65" s="19">
        <v>5.9673954427577133E-6</v>
      </c>
      <c r="J65" s="20"/>
    </row>
    <row r="66" spans="1:10" x14ac:dyDescent="0.3">
      <c r="A66" s="2">
        <v>1</v>
      </c>
      <c r="B66" s="2">
        <v>3587</v>
      </c>
      <c r="C66" s="2">
        <v>230.70445100000001</v>
      </c>
      <c r="D66" s="2" t="s">
        <v>71</v>
      </c>
      <c r="E66" s="17">
        <v>12.0547</v>
      </c>
      <c r="F66" s="18">
        <v>0</v>
      </c>
      <c r="G66" s="3">
        <v>4.2306999999999997E-2</v>
      </c>
      <c r="H66" s="4">
        <v>1</v>
      </c>
      <c r="I66" s="19">
        <v>5.8171506217383903E-6</v>
      </c>
      <c r="J66" s="20"/>
    </row>
    <row r="67" spans="1:10" x14ac:dyDescent="0.3">
      <c r="A67" s="2">
        <v>1</v>
      </c>
      <c r="B67" s="2">
        <v>3588</v>
      </c>
      <c r="C67" s="2">
        <v>230.763251</v>
      </c>
      <c r="D67" s="2" t="s">
        <v>72</v>
      </c>
      <c r="E67" s="17">
        <v>12.2668</v>
      </c>
      <c r="F67" s="18">
        <v>0</v>
      </c>
      <c r="G67" s="3">
        <v>4.28761E-2</v>
      </c>
      <c r="H67" s="4">
        <v>1</v>
      </c>
      <c r="I67" s="19">
        <v>4.7053989299925978E-6</v>
      </c>
      <c r="J67" s="20"/>
    </row>
    <row r="68" spans="1:10" x14ac:dyDescent="0.3">
      <c r="A68" s="2">
        <v>1</v>
      </c>
      <c r="B68" s="2">
        <v>3589</v>
      </c>
      <c r="C68" s="2">
        <v>230.83022399999999</v>
      </c>
      <c r="D68" s="2" t="s">
        <v>73</v>
      </c>
      <c r="E68" s="17">
        <v>12.241300000000001</v>
      </c>
      <c r="F68" s="18">
        <v>0</v>
      </c>
      <c r="G68" s="3">
        <v>4.2686399999999999E-2</v>
      </c>
      <c r="H68" s="4">
        <v>1</v>
      </c>
      <c r="I68" s="19">
        <v>4.8269295325214922E-6</v>
      </c>
      <c r="J68" s="20"/>
    </row>
    <row r="69" spans="1:10" x14ac:dyDescent="0.3">
      <c r="A69" s="2">
        <v>1</v>
      </c>
      <c r="B69" s="2">
        <v>3590</v>
      </c>
      <c r="C69" s="2">
        <v>230.86874</v>
      </c>
      <c r="D69" s="2" t="s">
        <v>74</v>
      </c>
      <c r="E69" s="17">
        <v>12.292400000000001</v>
      </c>
      <c r="F69" s="18">
        <v>0</v>
      </c>
      <c r="G69" s="3">
        <v>4.3065800000000001E-2</v>
      </c>
      <c r="H69" s="4">
        <v>1</v>
      </c>
      <c r="I69" s="19">
        <v>4.5864695090342179E-6</v>
      </c>
      <c r="J69" s="20"/>
    </row>
    <row r="70" spans="1:10" x14ac:dyDescent="0.3">
      <c r="A70" s="2">
        <v>1</v>
      </c>
      <c r="B70" s="2">
        <v>3591</v>
      </c>
      <c r="C70" s="2">
        <v>230.903245</v>
      </c>
      <c r="D70" s="2" t="s">
        <v>75</v>
      </c>
      <c r="E70" s="17">
        <v>12.468400000000001</v>
      </c>
      <c r="F70" s="18">
        <v>0</v>
      </c>
      <c r="G70" s="3">
        <v>4.3445299999999999E-2</v>
      </c>
      <c r="H70" s="4">
        <v>1</v>
      </c>
      <c r="I70" s="19">
        <v>3.8462958103032553E-6</v>
      </c>
      <c r="J70" s="20"/>
    </row>
    <row r="71" spans="1:10" x14ac:dyDescent="0.3">
      <c r="A71" s="2">
        <v>1</v>
      </c>
      <c r="B71" s="2">
        <v>3592</v>
      </c>
      <c r="C71" s="2">
        <v>230.97263899999999</v>
      </c>
      <c r="D71" s="2" t="s">
        <v>76</v>
      </c>
      <c r="E71" s="17">
        <v>12.468400000000001</v>
      </c>
      <c r="F71" s="18">
        <v>0</v>
      </c>
      <c r="G71" s="3">
        <v>4.3445299999999999E-2</v>
      </c>
      <c r="H71" s="4">
        <v>1</v>
      </c>
      <c r="I71" s="19">
        <v>3.8462958103032553E-6</v>
      </c>
      <c r="J71" s="20"/>
    </row>
    <row r="72" spans="1:10" x14ac:dyDescent="0.3">
      <c r="A72" s="2">
        <v>1</v>
      </c>
      <c r="B72" s="2">
        <v>3593</v>
      </c>
      <c r="C72" s="2">
        <v>230.981011</v>
      </c>
      <c r="D72" s="2" t="s">
        <v>77</v>
      </c>
      <c r="E72" s="17">
        <v>12.9671</v>
      </c>
      <c r="F72" s="18">
        <v>0</v>
      </c>
      <c r="G72" s="3">
        <v>4.3635E-2</v>
      </c>
      <c r="H72" s="4">
        <v>1</v>
      </c>
      <c r="I72" s="19">
        <v>2.3359310726609373E-6</v>
      </c>
      <c r="J72" s="20"/>
    </row>
    <row r="73" spans="1:10" x14ac:dyDescent="0.3">
      <c r="A73" s="2">
        <v>1</v>
      </c>
      <c r="B73" s="2">
        <v>3594</v>
      </c>
      <c r="C73" s="2">
        <v>231.029336</v>
      </c>
      <c r="D73" s="2" t="s">
        <v>78</v>
      </c>
      <c r="E73" s="17">
        <v>12.9671</v>
      </c>
      <c r="F73" s="18">
        <v>0</v>
      </c>
      <c r="G73" s="3">
        <v>4.3635E-2</v>
      </c>
      <c r="H73" s="4">
        <v>1</v>
      </c>
      <c r="I73" s="19">
        <v>2.3359310726609373E-6</v>
      </c>
      <c r="J73" s="20"/>
    </row>
    <row r="74" spans="1:10" x14ac:dyDescent="0.3">
      <c r="A74" s="2">
        <v>1</v>
      </c>
      <c r="B74" s="2">
        <v>3595</v>
      </c>
      <c r="C74" s="2">
        <v>231.05001100000001</v>
      </c>
      <c r="D74" s="2" t="s">
        <v>79</v>
      </c>
      <c r="E74" s="17">
        <v>12.9671</v>
      </c>
      <c r="F74" s="18">
        <v>0</v>
      </c>
      <c r="G74" s="3">
        <v>4.3635E-2</v>
      </c>
      <c r="H74" s="4">
        <v>1</v>
      </c>
      <c r="I74" s="19">
        <v>2.3359310726609373E-6</v>
      </c>
      <c r="J74" s="20"/>
    </row>
    <row r="75" spans="1:10" x14ac:dyDescent="0.3">
      <c r="A75" s="2">
        <v>1</v>
      </c>
      <c r="B75" s="2">
        <v>3596</v>
      </c>
      <c r="C75" s="2">
        <v>231.05982599999999</v>
      </c>
      <c r="D75" s="2" t="s">
        <v>80</v>
      </c>
      <c r="E75" s="17">
        <v>12.8893</v>
      </c>
      <c r="F75" s="18">
        <v>0</v>
      </c>
      <c r="G75" s="3">
        <v>4.3065800000000001E-2</v>
      </c>
      <c r="H75" s="4">
        <v>1</v>
      </c>
      <c r="I75" s="19">
        <v>2.5249229766480955E-6</v>
      </c>
      <c r="J75" s="20"/>
    </row>
    <row r="76" spans="1:10" x14ac:dyDescent="0.3">
      <c r="A76" s="2">
        <v>1</v>
      </c>
      <c r="B76" s="2">
        <v>3597</v>
      </c>
      <c r="C76" s="2">
        <v>231.13099500000001</v>
      </c>
      <c r="D76" s="2" t="s">
        <v>81</v>
      </c>
      <c r="E76" s="17">
        <v>12.9476</v>
      </c>
      <c r="F76" s="18">
        <v>0</v>
      </c>
      <c r="G76" s="3">
        <v>4.3255500000000002E-2</v>
      </c>
      <c r="H76" s="4">
        <v>1</v>
      </c>
      <c r="I76" s="19">
        <v>2.3819287483739169E-6</v>
      </c>
      <c r="J76" s="20"/>
    </row>
    <row r="77" spans="1:10" x14ac:dyDescent="0.3">
      <c r="A77" s="2">
        <v>1</v>
      </c>
      <c r="B77" s="2">
        <v>3598</v>
      </c>
      <c r="C77" s="2">
        <v>231.15412699999999</v>
      </c>
      <c r="D77" s="2" t="s">
        <v>82</v>
      </c>
      <c r="E77" s="17">
        <v>12.9215</v>
      </c>
      <c r="F77" s="18">
        <v>0</v>
      </c>
      <c r="G77" s="3">
        <v>4.3065800000000001E-2</v>
      </c>
      <c r="H77" s="4">
        <v>1</v>
      </c>
      <c r="I77" s="19">
        <v>2.4449154901270864E-6</v>
      </c>
      <c r="J77" s="20"/>
    </row>
    <row r="78" spans="1:10" x14ac:dyDescent="0.3">
      <c r="A78" s="2">
        <v>1</v>
      </c>
      <c r="B78" s="2">
        <v>3599</v>
      </c>
      <c r="C78" s="2">
        <v>231.232857</v>
      </c>
      <c r="D78" s="2" t="s">
        <v>83</v>
      </c>
      <c r="E78" s="17">
        <v>11.995200000000001</v>
      </c>
      <c r="F78" s="18">
        <v>0</v>
      </c>
      <c r="G78" s="3">
        <v>4.2496699999999998E-2</v>
      </c>
      <c r="H78" s="4">
        <v>1</v>
      </c>
      <c r="I78" s="19">
        <v>6.1737754673366449E-6</v>
      </c>
      <c r="J78" s="20"/>
    </row>
    <row r="79" spans="1:10" x14ac:dyDescent="0.3">
      <c r="A79" s="2">
        <v>1</v>
      </c>
      <c r="B79" s="2">
        <v>3600</v>
      </c>
      <c r="C79" s="2">
        <v>231.29353</v>
      </c>
      <c r="D79" s="2" t="s">
        <v>84</v>
      </c>
      <c r="E79" s="17">
        <v>11.945</v>
      </c>
      <c r="F79" s="18">
        <v>0</v>
      </c>
      <c r="G79" s="3">
        <v>4.21172E-2</v>
      </c>
      <c r="H79" s="4">
        <v>1</v>
      </c>
      <c r="I79" s="19">
        <v>6.4916098964821499E-6</v>
      </c>
      <c r="J79" s="20"/>
    </row>
    <row r="80" spans="1:10" x14ac:dyDescent="0.3">
      <c r="A80" s="2">
        <v>1</v>
      </c>
      <c r="B80" s="2">
        <v>3601</v>
      </c>
      <c r="C80" s="2">
        <v>231.347399</v>
      </c>
      <c r="D80" s="2" t="s">
        <v>85</v>
      </c>
      <c r="E80" s="17">
        <v>11.995200000000001</v>
      </c>
      <c r="F80" s="18">
        <v>0</v>
      </c>
      <c r="G80" s="3">
        <v>4.2496699999999998E-2</v>
      </c>
      <c r="H80" s="4">
        <v>1</v>
      </c>
      <c r="I80" s="19">
        <v>6.1737754673366449E-6</v>
      </c>
      <c r="J80" s="20"/>
    </row>
    <row r="81" spans="1:10" x14ac:dyDescent="0.3">
      <c r="A81" s="2">
        <v>1</v>
      </c>
      <c r="B81" s="2">
        <v>3602</v>
      </c>
      <c r="C81" s="2">
        <v>231.37902399999999</v>
      </c>
      <c r="D81" s="2" t="s">
        <v>86</v>
      </c>
      <c r="E81" s="17">
        <v>11.9199</v>
      </c>
      <c r="F81" s="18">
        <v>0</v>
      </c>
      <c r="G81" s="3">
        <v>4.1927499999999999E-2</v>
      </c>
      <c r="H81" s="4">
        <v>1</v>
      </c>
      <c r="I81" s="19">
        <v>6.656611411268351E-6</v>
      </c>
      <c r="J81" s="20"/>
    </row>
    <row r="82" spans="1:10" x14ac:dyDescent="0.3">
      <c r="A82" s="2">
        <v>1</v>
      </c>
      <c r="B82" s="2">
        <v>3603</v>
      </c>
      <c r="C82" s="2">
        <v>231.44647800000001</v>
      </c>
      <c r="D82" s="2" t="s">
        <v>87</v>
      </c>
      <c r="E82" s="17">
        <v>12.1135</v>
      </c>
      <c r="F82" s="18">
        <v>0</v>
      </c>
      <c r="G82" s="3">
        <v>4.3065800000000001E-2</v>
      </c>
      <c r="H82" s="4">
        <v>1</v>
      </c>
      <c r="I82" s="19">
        <v>5.4849641514575351E-6</v>
      </c>
      <c r="J82" s="20"/>
    </row>
    <row r="83" spans="1:10" x14ac:dyDescent="0.3">
      <c r="A83" s="2">
        <v>1</v>
      </c>
      <c r="B83" s="2">
        <v>3604</v>
      </c>
      <c r="C83" s="2">
        <v>231.56537399999999</v>
      </c>
      <c r="D83" s="2" t="s">
        <v>88</v>
      </c>
      <c r="E83" s="17">
        <v>12.1496</v>
      </c>
      <c r="F83" s="18">
        <v>0</v>
      </c>
      <c r="G83" s="3">
        <v>4.3255500000000002E-2</v>
      </c>
      <c r="H83" s="4">
        <v>1</v>
      </c>
      <c r="I83" s="19">
        <v>5.2904883535177336E-6</v>
      </c>
      <c r="J83" s="20"/>
    </row>
    <row r="84" spans="1:10" x14ac:dyDescent="0.3">
      <c r="A84" s="2">
        <v>1</v>
      </c>
      <c r="B84" s="2">
        <v>3605</v>
      </c>
      <c r="C84" s="2">
        <v>231.652278</v>
      </c>
      <c r="D84" s="2" t="s">
        <v>89</v>
      </c>
      <c r="E84" s="17">
        <v>12.1496</v>
      </c>
      <c r="F84" s="18">
        <v>0</v>
      </c>
      <c r="G84" s="3">
        <v>4.3255500000000002E-2</v>
      </c>
      <c r="H84" s="4">
        <v>1</v>
      </c>
      <c r="I84" s="19">
        <v>5.2904883535177336E-6</v>
      </c>
      <c r="J84" s="20"/>
    </row>
    <row r="85" spans="1:10" x14ac:dyDescent="0.3">
      <c r="A85" s="2">
        <v>1</v>
      </c>
      <c r="B85" s="2">
        <v>3606</v>
      </c>
      <c r="C85" s="2">
        <v>231.659828</v>
      </c>
      <c r="D85" s="2" t="s">
        <v>90</v>
      </c>
      <c r="E85" s="17">
        <v>12.174899999999999</v>
      </c>
      <c r="F85" s="18">
        <v>0</v>
      </c>
      <c r="G85" s="3">
        <v>4.3445299999999999E-2</v>
      </c>
      <c r="H85" s="4">
        <v>1</v>
      </c>
      <c r="I85" s="19">
        <v>5.1583180031078438E-6</v>
      </c>
      <c r="J85" s="20"/>
    </row>
    <row r="86" spans="1:10" x14ac:dyDescent="0.3">
      <c r="A86" s="2">
        <v>1</v>
      </c>
      <c r="B86" s="2">
        <v>3607</v>
      </c>
      <c r="C86" s="2">
        <v>231.74820099999999</v>
      </c>
      <c r="D86" s="2" t="s">
        <v>91</v>
      </c>
      <c r="E86" s="17">
        <v>11.873900000000001</v>
      </c>
      <c r="F86" s="18">
        <v>0</v>
      </c>
      <c r="G86" s="3">
        <v>4.2686399999999999E-2</v>
      </c>
      <c r="H86" s="4">
        <v>1</v>
      </c>
      <c r="I86" s="19">
        <v>6.9699674724230302E-6</v>
      </c>
      <c r="J86" s="29"/>
    </row>
    <row r="87" spans="1:10" x14ac:dyDescent="0.3">
      <c r="A87" s="2">
        <v>1</v>
      </c>
      <c r="B87" s="2">
        <v>3608</v>
      </c>
      <c r="C87" s="2">
        <v>231.76561799999999</v>
      </c>
      <c r="D87" s="2" t="s">
        <v>92</v>
      </c>
      <c r="E87" s="1">
        <v>11.9239</v>
      </c>
      <c r="F87" s="2">
        <v>1</v>
      </c>
      <c r="G87" s="3">
        <v>4.3065800000000001E-2</v>
      </c>
      <c r="H87" s="4">
        <v>0.91613500000000003</v>
      </c>
      <c r="I87" s="5">
        <v>8.5685950015530643E-5</v>
      </c>
      <c r="J87" s="24"/>
    </row>
    <row r="88" spans="1:10" x14ac:dyDescent="0.3">
      <c r="A88" s="2">
        <v>1</v>
      </c>
      <c r="B88" s="2">
        <v>3609</v>
      </c>
      <c r="C88" s="2">
        <v>231.781058</v>
      </c>
      <c r="D88" s="2" t="s">
        <v>93</v>
      </c>
      <c r="E88" s="1">
        <v>11.9132</v>
      </c>
      <c r="F88" s="2">
        <v>1</v>
      </c>
      <c r="G88" s="3">
        <v>4.3065800000000001E-2</v>
      </c>
      <c r="H88" s="4">
        <v>0.91605899999999996</v>
      </c>
      <c r="I88" s="5">
        <v>8.6536007757822569E-5</v>
      </c>
      <c r="J88" s="27"/>
    </row>
    <row r="89" spans="1:10" x14ac:dyDescent="0.3">
      <c r="A89" s="2">
        <v>1</v>
      </c>
      <c r="B89" s="2">
        <v>3610</v>
      </c>
      <c r="C89" s="2">
        <v>231.78765899999999</v>
      </c>
      <c r="D89" s="2" t="s">
        <v>94</v>
      </c>
      <c r="E89" s="1">
        <v>11.888199999999999</v>
      </c>
      <c r="F89" s="2">
        <v>1</v>
      </c>
      <c r="G89" s="3">
        <v>4.28761E-2</v>
      </c>
      <c r="H89" s="4">
        <v>0.915883</v>
      </c>
      <c r="I89" s="5">
        <v>8.8554902068988211E-5</v>
      </c>
      <c r="J89" s="25"/>
    </row>
    <row r="90" spans="1:10" x14ac:dyDescent="0.3">
      <c r="A90" s="21"/>
      <c r="B90" s="22"/>
      <c r="C90" s="22"/>
      <c r="D90" s="22"/>
      <c r="E90" s="22"/>
      <c r="F90" s="22"/>
      <c r="G90" s="22"/>
      <c r="H90" s="22"/>
      <c r="I90" s="22"/>
      <c r="J90" s="26"/>
    </row>
    <row r="91" spans="1:10" x14ac:dyDescent="0.3">
      <c r="A91" s="2">
        <v>1</v>
      </c>
      <c r="B91" s="2">
        <v>3616</v>
      </c>
      <c r="C91" s="2">
        <v>232.29601199999999</v>
      </c>
      <c r="D91" s="2" t="s">
        <v>95</v>
      </c>
      <c r="E91" s="1">
        <v>11.788399999999999</v>
      </c>
      <c r="F91" s="2">
        <v>1</v>
      </c>
      <c r="G91" s="3">
        <v>4.21172E-2</v>
      </c>
      <c r="H91" s="4">
        <v>0.91517099999999996</v>
      </c>
      <c r="I91" s="5">
        <v>9.7091037374811832E-5</v>
      </c>
      <c r="J91" s="24"/>
    </row>
    <row r="92" spans="1:10" x14ac:dyDescent="0.3">
      <c r="A92" s="2">
        <v>1</v>
      </c>
      <c r="B92" s="2">
        <v>3617</v>
      </c>
      <c r="C92" s="2">
        <v>232.34249299999999</v>
      </c>
      <c r="D92" s="2" t="s">
        <v>96</v>
      </c>
      <c r="E92" s="1">
        <v>11.7385</v>
      </c>
      <c r="F92" s="2">
        <v>1</v>
      </c>
      <c r="G92" s="3">
        <v>4.1737799999999999E-2</v>
      </c>
      <c r="H92" s="4">
        <v>0.91481000000000001</v>
      </c>
      <c r="I92" s="5">
        <v>1.0166056418958296E-4</v>
      </c>
      <c r="J92" s="27"/>
    </row>
    <row r="93" spans="1:10" x14ac:dyDescent="0.3">
      <c r="A93" s="2">
        <v>1</v>
      </c>
      <c r="B93" s="2">
        <v>3618</v>
      </c>
      <c r="C93" s="2">
        <v>232.40890899999999</v>
      </c>
      <c r="D93" s="2" t="s">
        <v>97</v>
      </c>
      <c r="E93" s="1">
        <v>11.071099999999999</v>
      </c>
      <c r="F93" s="2">
        <v>1</v>
      </c>
      <c r="G93" s="3">
        <v>4.1168700000000003E-2</v>
      </c>
      <c r="H93" s="4">
        <v>0.90967500000000001</v>
      </c>
      <c r="I93" s="5">
        <v>1.8777129831424433E-4</v>
      </c>
      <c r="J93" s="27"/>
    </row>
    <row r="94" spans="1:10" x14ac:dyDescent="0.3">
      <c r="A94" s="2">
        <v>1</v>
      </c>
      <c r="B94" s="2">
        <v>3619</v>
      </c>
      <c r="C94" s="2">
        <v>232.582008</v>
      </c>
      <c r="D94" s="2" t="s">
        <v>98</v>
      </c>
      <c r="E94" s="1">
        <v>11.0916</v>
      </c>
      <c r="F94" s="2">
        <v>1</v>
      </c>
      <c r="G94" s="3">
        <v>4.1168700000000003E-2</v>
      </c>
      <c r="H94" s="4">
        <v>0.90984200000000004</v>
      </c>
      <c r="I94" s="5">
        <v>1.8427358984774992E-4</v>
      </c>
      <c r="J94" s="25"/>
    </row>
    <row r="95" spans="1:10" x14ac:dyDescent="0.3">
      <c r="A95" s="21"/>
      <c r="B95" s="22"/>
      <c r="C95" s="22"/>
      <c r="D95" s="22"/>
      <c r="E95" s="22"/>
      <c r="F95" s="22"/>
      <c r="G95" s="22"/>
      <c r="H95" s="22"/>
      <c r="I95" s="22"/>
      <c r="J95" s="26"/>
    </row>
    <row r="96" spans="1:10" x14ac:dyDescent="0.3">
      <c r="A96" s="2">
        <v>1</v>
      </c>
      <c r="B96" s="2">
        <v>3622</v>
      </c>
      <c r="C96" s="2">
        <v>232.74977200000001</v>
      </c>
      <c r="D96" s="2" t="s">
        <v>99</v>
      </c>
      <c r="E96" s="1">
        <v>11.233000000000001</v>
      </c>
      <c r="F96" s="2">
        <v>1</v>
      </c>
      <c r="G96" s="3">
        <v>4.0978899999999999E-2</v>
      </c>
      <c r="H96" s="4">
        <v>0.91097700000000004</v>
      </c>
      <c r="I96" s="5">
        <v>1.6184640626695139E-4</v>
      </c>
      <c r="J96" s="24"/>
    </row>
    <row r="97" spans="1:10" x14ac:dyDescent="0.3">
      <c r="A97" s="2">
        <v>1</v>
      </c>
      <c r="B97" s="2">
        <v>3623</v>
      </c>
      <c r="C97" s="2">
        <v>232.755619</v>
      </c>
      <c r="D97" s="2" t="s">
        <v>100</v>
      </c>
      <c r="E97" s="1">
        <v>11.233000000000001</v>
      </c>
      <c r="F97" s="2">
        <v>1</v>
      </c>
      <c r="G97" s="3">
        <v>4.0978899999999999E-2</v>
      </c>
      <c r="H97" s="4">
        <v>0.91097700000000004</v>
      </c>
      <c r="I97" s="5">
        <v>1.6184640626695139E-4</v>
      </c>
      <c r="J97" s="27"/>
    </row>
    <row r="98" spans="1:10" x14ac:dyDescent="0.3">
      <c r="A98" s="2">
        <v>1</v>
      </c>
      <c r="B98" s="2">
        <v>3624</v>
      </c>
      <c r="C98" s="2">
        <v>232.79524900000001</v>
      </c>
      <c r="D98" s="2" t="s">
        <v>101</v>
      </c>
      <c r="E98" s="1">
        <v>11.133800000000001</v>
      </c>
      <c r="F98" s="2">
        <v>1</v>
      </c>
      <c r="G98" s="3">
        <v>4.0220100000000002E-2</v>
      </c>
      <c r="H98" s="4">
        <v>0.91018299999999996</v>
      </c>
      <c r="I98" s="5">
        <v>1.772755859919253E-4</v>
      </c>
      <c r="J98" s="25"/>
    </row>
    <row r="99" spans="1:10" x14ac:dyDescent="0.3">
      <c r="A99" s="21"/>
      <c r="B99" s="22"/>
      <c r="C99" s="22"/>
      <c r="D99" s="22"/>
      <c r="E99" s="22"/>
      <c r="F99" s="22"/>
      <c r="G99" s="22"/>
      <c r="H99" s="22"/>
      <c r="I99" s="22"/>
      <c r="J99" s="26"/>
    </row>
    <row r="100" spans="1:10" x14ac:dyDescent="0.3">
      <c r="A100" s="2">
        <v>1</v>
      </c>
      <c r="B100" s="2">
        <v>3626</v>
      </c>
      <c r="C100" s="2">
        <v>233.44937200000001</v>
      </c>
      <c r="D100" s="2" t="s">
        <v>102</v>
      </c>
      <c r="E100" s="1">
        <v>11.99</v>
      </c>
      <c r="F100" s="2">
        <v>1</v>
      </c>
      <c r="G100" s="3">
        <v>4.0220100000000002E-2</v>
      </c>
      <c r="H100" s="4">
        <v>0.916597</v>
      </c>
      <c r="I100" s="5">
        <v>8.0615455655896166E-5</v>
      </c>
      <c r="J100" s="24"/>
    </row>
    <row r="101" spans="1:10" x14ac:dyDescent="0.3">
      <c r="A101" s="2">
        <v>1</v>
      </c>
      <c r="B101" s="2">
        <v>3627</v>
      </c>
      <c r="C101" s="2">
        <v>233.55255600000001</v>
      </c>
      <c r="D101" s="2" t="s">
        <v>103</v>
      </c>
      <c r="E101" s="1">
        <v>12.9335</v>
      </c>
      <c r="F101" s="2">
        <v>1</v>
      </c>
      <c r="G101" s="3">
        <v>4.1927499999999999E-2</v>
      </c>
      <c r="H101" s="4">
        <v>0.92268099999999997</v>
      </c>
      <c r="I101" s="5">
        <v>3.3659878208752685E-5</v>
      </c>
      <c r="J101" s="27"/>
    </row>
    <row r="102" spans="1:10" x14ac:dyDescent="0.3">
      <c r="A102" s="2">
        <v>1</v>
      </c>
      <c r="B102" s="2">
        <v>3628</v>
      </c>
      <c r="C102" s="2">
        <v>233.57042300000001</v>
      </c>
      <c r="D102" s="2" t="s">
        <v>104</v>
      </c>
      <c r="E102" s="1">
        <v>12.8787</v>
      </c>
      <c r="F102" s="2">
        <v>1</v>
      </c>
      <c r="G102" s="3">
        <v>4.1548099999999998E-2</v>
      </c>
      <c r="H102" s="4">
        <v>0.92235199999999995</v>
      </c>
      <c r="I102" s="5">
        <v>3.5416076260801101E-5</v>
      </c>
      <c r="J102" s="27"/>
    </row>
    <row r="103" spans="1:10" x14ac:dyDescent="0.3">
      <c r="A103" s="2">
        <v>1</v>
      </c>
      <c r="B103" s="2">
        <v>3629</v>
      </c>
      <c r="C103" s="2">
        <v>233.672292</v>
      </c>
      <c r="D103" s="2" t="s">
        <v>105</v>
      </c>
      <c r="E103" s="1">
        <v>13.588900000000001</v>
      </c>
      <c r="F103" s="2">
        <v>2</v>
      </c>
      <c r="G103" s="3">
        <v>4.2686399999999999E-2</v>
      </c>
      <c r="H103" s="4">
        <v>0.85282100000000005</v>
      </c>
      <c r="I103" s="5">
        <v>1.3411166294405948E-4</v>
      </c>
      <c r="J103" s="27"/>
    </row>
    <row r="104" spans="1:10" x14ac:dyDescent="0.3">
      <c r="A104" s="2">
        <v>1</v>
      </c>
      <c r="B104" s="2">
        <v>3630</v>
      </c>
      <c r="C104" s="2">
        <v>233.71831900000001</v>
      </c>
      <c r="D104" s="2" t="s">
        <v>106</v>
      </c>
      <c r="E104" s="1">
        <v>13.588900000000001</v>
      </c>
      <c r="F104" s="2">
        <v>2</v>
      </c>
      <c r="G104" s="3">
        <v>4.2686399999999999E-2</v>
      </c>
      <c r="H104" s="4">
        <v>0.85282100000000005</v>
      </c>
      <c r="I104" s="5">
        <v>1.3411166294405948E-4</v>
      </c>
      <c r="J104" s="25"/>
    </row>
    <row r="105" spans="1:10" x14ac:dyDescent="0.3">
      <c r="A105" s="21"/>
      <c r="B105" s="22"/>
      <c r="C105" s="22"/>
      <c r="D105" s="22"/>
      <c r="E105" s="22"/>
      <c r="F105" s="22"/>
      <c r="G105" s="22"/>
      <c r="H105" s="22"/>
      <c r="I105" s="22"/>
      <c r="J105" s="30"/>
    </row>
    <row r="106" spans="1:10" x14ac:dyDescent="0.3">
      <c r="A106" s="2">
        <v>10</v>
      </c>
      <c r="B106" s="2">
        <v>431</v>
      </c>
      <c r="C106" s="2">
        <v>28.165468000000001</v>
      </c>
      <c r="D106" s="2" t="s">
        <v>107</v>
      </c>
      <c r="E106" s="17">
        <v>11.6881</v>
      </c>
      <c r="F106" s="18">
        <v>1</v>
      </c>
      <c r="G106" s="3">
        <v>4.4773300000000002E-2</v>
      </c>
      <c r="H106" s="4">
        <v>0.91444300000000001</v>
      </c>
      <c r="I106" s="19">
        <v>1.064925579483379E-4</v>
      </c>
      <c r="J106" s="20" t="s">
        <v>162</v>
      </c>
    </row>
    <row r="107" spans="1:10" x14ac:dyDescent="0.3">
      <c r="A107" s="2">
        <v>10</v>
      </c>
      <c r="B107" s="2">
        <v>432</v>
      </c>
      <c r="C107" s="2">
        <v>28.183710000000001</v>
      </c>
      <c r="D107" s="2" t="s">
        <v>108</v>
      </c>
      <c r="E107" s="17">
        <v>11.492100000000001</v>
      </c>
      <c r="F107" s="18">
        <v>1</v>
      </c>
      <c r="G107" s="3">
        <v>4.3635E-2</v>
      </c>
      <c r="H107" s="4">
        <v>0.91298400000000002</v>
      </c>
      <c r="I107" s="19">
        <v>1.2754981605881378E-4</v>
      </c>
      <c r="J107" s="20"/>
    </row>
    <row r="108" spans="1:10" x14ac:dyDescent="0.3">
      <c r="A108" s="2">
        <v>10</v>
      </c>
      <c r="B108" s="2">
        <v>433</v>
      </c>
      <c r="C108" s="2">
        <v>28.220524000000001</v>
      </c>
      <c r="D108" s="2" t="s">
        <v>109</v>
      </c>
      <c r="E108" s="17">
        <v>11.492100000000001</v>
      </c>
      <c r="F108" s="18">
        <v>1</v>
      </c>
      <c r="G108" s="3">
        <v>4.3635E-2</v>
      </c>
      <c r="H108" s="4">
        <v>0.91298400000000002</v>
      </c>
      <c r="I108" s="19">
        <v>1.2754981605881378E-4</v>
      </c>
      <c r="J108" s="20"/>
    </row>
    <row r="109" spans="1:10" x14ac:dyDescent="0.3">
      <c r="A109" s="2">
        <v>10</v>
      </c>
      <c r="B109" s="2">
        <v>434</v>
      </c>
      <c r="C109" s="2">
        <v>28.258942000000001</v>
      </c>
      <c r="D109" s="2" t="s">
        <v>110</v>
      </c>
      <c r="E109" s="17">
        <v>11.5154</v>
      </c>
      <c r="F109" s="18">
        <v>1</v>
      </c>
      <c r="G109" s="3">
        <v>4.3824700000000001E-2</v>
      </c>
      <c r="H109" s="4">
        <v>0.91315999999999997</v>
      </c>
      <c r="I109" s="19">
        <v>1.2484468490623772E-4</v>
      </c>
      <c r="J109" s="20"/>
    </row>
    <row r="110" spans="1:10" x14ac:dyDescent="0.3">
      <c r="A110" s="2">
        <v>10</v>
      </c>
      <c r="B110" s="2">
        <v>435</v>
      </c>
      <c r="C110" s="2">
        <v>28.299500999999999</v>
      </c>
      <c r="D110" s="2" t="s">
        <v>111</v>
      </c>
      <c r="E110" s="17">
        <v>11.4688</v>
      </c>
      <c r="F110" s="18">
        <v>1</v>
      </c>
      <c r="G110" s="3">
        <v>4.3445299999999999E-2</v>
      </c>
      <c r="H110" s="4">
        <v>0.91280700000000004</v>
      </c>
      <c r="I110" s="19">
        <v>1.3031310857100121E-4</v>
      </c>
      <c r="J110" s="20"/>
    </row>
    <row r="111" spans="1:10" x14ac:dyDescent="0.3">
      <c r="A111" s="2">
        <v>10</v>
      </c>
      <c r="B111" s="2">
        <v>436</v>
      </c>
      <c r="C111" s="2">
        <v>28.371400000000001</v>
      </c>
      <c r="D111" s="2" t="s">
        <v>112</v>
      </c>
      <c r="E111" s="17">
        <v>11.3683</v>
      </c>
      <c r="F111" s="18">
        <v>1</v>
      </c>
      <c r="G111" s="3">
        <v>4.3065800000000001E-2</v>
      </c>
      <c r="H111" s="4">
        <v>0.91203599999999996</v>
      </c>
      <c r="I111" s="19">
        <v>1.4292890026351056E-4</v>
      </c>
      <c r="J111" s="20"/>
    </row>
    <row r="112" spans="1:10" x14ac:dyDescent="0.3">
      <c r="A112" s="2">
        <v>10</v>
      </c>
      <c r="B112" s="2">
        <v>437</v>
      </c>
      <c r="C112" s="2">
        <v>28.403517999999998</v>
      </c>
      <c r="D112" s="2" t="s">
        <v>113</v>
      </c>
      <c r="E112" s="17">
        <v>11.322100000000001</v>
      </c>
      <c r="F112" s="18">
        <v>1</v>
      </c>
      <c r="G112" s="3">
        <v>4.2686399999999999E-2</v>
      </c>
      <c r="H112" s="4">
        <v>0.91167699999999996</v>
      </c>
      <c r="I112" s="19">
        <v>1.4912799381453334E-4</v>
      </c>
      <c r="J112" s="20"/>
    </row>
    <row r="113" spans="1:10" x14ac:dyDescent="0.3">
      <c r="A113" s="21"/>
      <c r="B113" s="22"/>
      <c r="C113" s="22"/>
      <c r="D113" s="22"/>
      <c r="E113" s="22"/>
      <c r="F113" s="22"/>
      <c r="G113" s="22"/>
      <c r="H113" s="22"/>
      <c r="I113" s="22"/>
      <c r="J113" s="23"/>
    </row>
    <row r="114" spans="1:10" x14ac:dyDescent="0.3">
      <c r="A114" s="2">
        <v>10</v>
      </c>
      <c r="B114" s="2">
        <v>441</v>
      </c>
      <c r="C114" s="2">
        <v>28.685295</v>
      </c>
      <c r="D114" s="2" t="s">
        <v>114</v>
      </c>
      <c r="E114" s="1">
        <v>14.088699999999999</v>
      </c>
      <c r="F114" s="2">
        <v>2</v>
      </c>
      <c r="G114" s="3">
        <v>5.5397500000000002E-2</v>
      </c>
      <c r="H114" s="4">
        <v>0.85804199999999997</v>
      </c>
      <c r="I114" s="5">
        <v>8.7002629460542397E-5</v>
      </c>
      <c r="J114" s="6"/>
    </row>
    <row r="115" spans="1:10" x14ac:dyDescent="0.3">
      <c r="A115" s="2">
        <v>10</v>
      </c>
      <c r="B115" s="2">
        <v>442</v>
      </c>
      <c r="C115" s="2">
        <v>28.742708</v>
      </c>
      <c r="D115" s="2" t="s">
        <v>115</v>
      </c>
      <c r="E115" s="1">
        <v>13.1912</v>
      </c>
      <c r="F115" s="2">
        <v>2</v>
      </c>
      <c r="G115" s="3">
        <v>5.3500300000000001E-2</v>
      </c>
      <c r="H115" s="4">
        <v>0.84838400000000003</v>
      </c>
      <c r="I115" s="5">
        <v>1.8892699760515705E-4</v>
      </c>
      <c r="J115" s="7"/>
    </row>
    <row r="116" spans="1:10" x14ac:dyDescent="0.3">
      <c r="A116" s="2">
        <v>10</v>
      </c>
      <c r="B116" s="2">
        <v>443</v>
      </c>
      <c r="C116" s="2">
        <v>28.852183</v>
      </c>
      <c r="D116" s="2" t="s">
        <v>116</v>
      </c>
      <c r="E116" s="1">
        <v>13.1912</v>
      </c>
      <c r="F116" s="2">
        <v>2</v>
      </c>
      <c r="G116" s="3">
        <v>5.3500300000000001E-2</v>
      </c>
      <c r="H116" s="4">
        <v>0.84838400000000003</v>
      </c>
      <c r="I116" s="5">
        <v>1.8892699760515705E-4</v>
      </c>
      <c r="J116" s="7"/>
    </row>
    <row r="117" spans="1:10" x14ac:dyDescent="0.3">
      <c r="A117" s="2">
        <v>10</v>
      </c>
      <c r="B117" s="2">
        <v>444</v>
      </c>
      <c r="C117" s="2">
        <v>28.997947</v>
      </c>
      <c r="D117" s="2" t="s">
        <v>117</v>
      </c>
      <c r="E117" s="1">
        <v>13.243</v>
      </c>
      <c r="F117" s="2">
        <v>2</v>
      </c>
      <c r="G117" s="3">
        <v>5.3879700000000003E-2</v>
      </c>
      <c r="H117" s="4">
        <v>0.84897699999999998</v>
      </c>
      <c r="I117" s="5">
        <v>1.806952331566075E-4</v>
      </c>
      <c r="J117" s="7"/>
    </row>
    <row r="118" spans="1:10" x14ac:dyDescent="0.3">
      <c r="A118" s="2">
        <v>10</v>
      </c>
      <c r="B118" s="2">
        <v>445</v>
      </c>
      <c r="C118" s="2">
        <v>29.028147000000001</v>
      </c>
      <c r="D118" s="2" t="s">
        <v>118</v>
      </c>
      <c r="E118" s="1">
        <v>13.256500000000001</v>
      </c>
      <c r="F118" s="2">
        <v>2</v>
      </c>
      <c r="G118" s="3">
        <v>5.3879700000000003E-2</v>
      </c>
      <c r="H118" s="4">
        <v>0.84913099999999997</v>
      </c>
      <c r="I118" s="5">
        <v>1.7860868616969482E-4</v>
      </c>
      <c r="J118" s="7"/>
    </row>
    <row r="119" spans="1:10" x14ac:dyDescent="0.3">
      <c r="A119" s="2">
        <v>10</v>
      </c>
      <c r="B119" s="2">
        <v>446</v>
      </c>
      <c r="C119" s="2">
        <v>29.054708999999999</v>
      </c>
      <c r="D119" s="2" t="s">
        <v>119</v>
      </c>
      <c r="E119" s="1">
        <v>13.256500000000001</v>
      </c>
      <c r="F119" s="2">
        <v>2</v>
      </c>
      <c r="G119" s="3">
        <v>5.3879700000000003E-2</v>
      </c>
      <c r="H119" s="4">
        <v>0.84913099999999997</v>
      </c>
      <c r="I119" s="5">
        <v>1.7860868616969482E-4</v>
      </c>
      <c r="J119" s="7"/>
    </row>
    <row r="120" spans="1:10" x14ac:dyDescent="0.3">
      <c r="A120" s="2">
        <v>10</v>
      </c>
      <c r="B120" s="2">
        <v>447</v>
      </c>
      <c r="C120" s="2">
        <v>29.099460000000001</v>
      </c>
      <c r="D120" s="2" t="s">
        <v>120</v>
      </c>
      <c r="E120" s="1">
        <v>13.369</v>
      </c>
      <c r="F120" s="2">
        <v>2</v>
      </c>
      <c r="G120" s="3">
        <v>5.3690000000000002E-2</v>
      </c>
      <c r="H120" s="4">
        <v>0.85040000000000004</v>
      </c>
      <c r="I120" s="5">
        <v>1.6212072347473528E-4</v>
      </c>
      <c r="J120" s="8"/>
    </row>
    <row r="121" spans="1:10" x14ac:dyDescent="0.3">
      <c r="A121" s="21"/>
      <c r="B121" s="22"/>
      <c r="C121" s="22"/>
      <c r="D121" s="22"/>
      <c r="E121" s="22"/>
      <c r="F121" s="22"/>
      <c r="G121" s="22"/>
      <c r="H121" s="22"/>
      <c r="I121" s="22"/>
      <c r="J121" s="26"/>
    </row>
    <row r="122" spans="1:10" x14ac:dyDescent="0.3">
      <c r="A122" s="2">
        <v>10</v>
      </c>
      <c r="B122" s="2">
        <v>453</v>
      </c>
      <c r="C122" s="2">
        <v>29.502666999999999</v>
      </c>
      <c r="D122" s="2" t="s">
        <v>121</v>
      </c>
      <c r="E122" s="1">
        <v>11.1417</v>
      </c>
      <c r="F122" s="2">
        <v>1</v>
      </c>
      <c r="G122" s="3">
        <v>4.28761E-2</v>
      </c>
      <c r="H122" s="4">
        <v>0.91024700000000003</v>
      </c>
      <c r="I122" s="5">
        <v>1.7599513748684794E-4</v>
      </c>
      <c r="J122" s="24"/>
    </row>
    <row r="123" spans="1:10" x14ac:dyDescent="0.3">
      <c r="A123" s="2">
        <v>10</v>
      </c>
      <c r="B123" s="2">
        <v>454</v>
      </c>
      <c r="C123" s="2">
        <v>29.688513</v>
      </c>
      <c r="D123" s="2" t="s">
        <v>122</v>
      </c>
      <c r="E123" s="1">
        <v>11.1417</v>
      </c>
      <c r="F123" s="2">
        <v>1</v>
      </c>
      <c r="G123" s="3">
        <v>4.28761E-2</v>
      </c>
      <c r="H123" s="4">
        <v>0.91024700000000003</v>
      </c>
      <c r="I123" s="5">
        <v>1.7599513748684794E-4</v>
      </c>
      <c r="J123" s="27"/>
    </row>
    <row r="124" spans="1:10" x14ac:dyDescent="0.3">
      <c r="A124" s="2">
        <v>10</v>
      </c>
      <c r="B124" s="2">
        <v>455</v>
      </c>
      <c r="C124" s="2">
        <v>29.842383000000002</v>
      </c>
      <c r="D124" s="2" t="s">
        <v>123</v>
      </c>
      <c r="E124" s="1">
        <v>11.1655</v>
      </c>
      <c r="F124" s="2">
        <v>1</v>
      </c>
      <c r="G124" s="3">
        <v>4.3065800000000001E-2</v>
      </c>
      <c r="H124" s="4">
        <v>0.91043799999999997</v>
      </c>
      <c r="I124" s="5">
        <v>1.7219277513589034E-4</v>
      </c>
      <c r="J124" s="27"/>
    </row>
    <row r="125" spans="1:10" x14ac:dyDescent="0.3">
      <c r="A125" s="2">
        <v>10</v>
      </c>
      <c r="B125" s="2">
        <v>456</v>
      </c>
      <c r="C125" s="2">
        <v>29.947044999999999</v>
      </c>
      <c r="D125" s="2" t="s">
        <v>124</v>
      </c>
      <c r="E125" s="1">
        <v>11.1655</v>
      </c>
      <c r="F125" s="2">
        <v>1</v>
      </c>
      <c r="G125" s="3">
        <v>4.3065800000000001E-2</v>
      </c>
      <c r="H125" s="4">
        <v>0.91043799999999997</v>
      </c>
      <c r="I125" s="5">
        <v>1.7219277513589034E-4</v>
      </c>
      <c r="J125" s="25"/>
    </row>
    <row r="126" spans="1:10" x14ac:dyDescent="0.3">
      <c r="A126" s="21"/>
      <c r="B126" s="22"/>
      <c r="C126" s="22"/>
      <c r="D126" s="22"/>
      <c r="E126" s="22"/>
      <c r="F126" s="22"/>
      <c r="G126" s="22"/>
      <c r="H126" s="22"/>
      <c r="I126" s="22"/>
      <c r="J126" s="30"/>
    </row>
    <row r="127" spans="1:10" x14ac:dyDescent="0.3">
      <c r="A127" s="2">
        <v>13</v>
      </c>
      <c r="B127" s="2">
        <v>899</v>
      </c>
      <c r="C127" s="2">
        <v>61.281019999999998</v>
      </c>
      <c r="D127" s="2" t="s">
        <v>125</v>
      </c>
      <c r="E127" s="17">
        <v>50.467700000000001</v>
      </c>
      <c r="F127" s="18">
        <v>8</v>
      </c>
      <c r="G127" s="3">
        <v>8.0629900000000004E-2</v>
      </c>
      <c r="H127" s="4">
        <v>0.84148299999999998</v>
      </c>
      <c r="I127" s="19">
        <v>1.4923649629220723E-13</v>
      </c>
      <c r="J127" s="20" t="s">
        <v>163</v>
      </c>
    </row>
    <row r="128" spans="1:10" x14ac:dyDescent="0.3">
      <c r="A128" s="2">
        <v>13</v>
      </c>
      <c r="B128" s="2">
        <v>900</v>
      </c>
      <c r="C128" s="2">
        <v>61.563592999999997</v>
      </c>
      <c r="D128" s="2" t="s">
        <v>126</v>
      </c>
      <c r="E128" s="17">
        <v>50.467700000000001</v>
      </c>
      <c r="F128" s="18">
        <v>8</v>
      </c>
      <c r="G128" s="3">
        <v>8.0629900000000004E-2</v>
      </c>
      <c r="H128" s="4">
        <v>0.84148299999999998</v>
      </c>
      <c r="I128" s="19">
        <v>1.4923649629220723E-13</v>
      </c>
      <c r="J128" s="20"/>
    </row>
    <row r="129" spans="1:10" x14ac:dyDescent="0.3">
      <c r="A129" s="2">
        <v>13</v>
      </c>
      <c r="B129" s="2">
        <v>901</v>
      </c>
      <c r="C129" s="2">
        <v>61.597135000000002</v>
      </c>
      <c r="D129" s="2" t="s">
        <v>127</v>
      </c>
      <c r="E129" s="17">
        <v>50.116700000000002</v>
      </c>
      <c r="F129" s="18">
        <v>8</v>
      </c>
      <c r="G129" s="3">
        <v>8.02504E-2</v>
      </c>
      <c r="H129" s="4">
        <v>0.84037300000000004</v>
      </c>
      <c r="I129" s="19">
        <v>2.0072793796343618E-13</v>
      </c>
      <c r="J129" s="20"/>
    </row>
    <row r="130" spans="1:10" x14ac:dyDescent="0.3">
      <c r="A130" s="2">
        <v>13</v>
      </c>
      <c r="B130" s="2">
        <v>902</v>
      </c>
      <c r="C130" s="2">
        <v>61.641123</v>
      </c>
      <c r="D130" s="2" t="s">
        <v>128</v>
      </c>
      <c r="E130" s="17">
        <v>49.789700000000003</v>
      </c>
      <c r="F130" s="18">
        <v>8</v>
      </c>
      <c r="G130" s="3">
        <v>7.9491599999999996E-2</v>
      </c>
      <c r="H130" s="4">
        <v>0.83932399999999996</v>
      </c>
      <c r="I130" s="19">
        <v>2.6447972505840912E-13</v>
      </c>
      <c r="J130" s="20"/>
    </row>
    <row r="131" spans="1:10" x14ac:dyDescent="0.3">
      <c r="A131" s="2">
        <v>13</v>
      </c>
      <c r="B131" s="2">
        <v>903</v>
      </c>
      <c r="C131" s="2">
        <v>61.647576999999998</v>
      </c>
      <c r="D131" s="2" t="s">
        <v>129</v>
      </c>
      <c r="E131" s="17">
        <v>49.789700000000003</v>
      </c>
      <c r="F131" s="18">
        <v>8</v>
      </c>
      <c r="G131" s="3">
        <v>7.9491599999999996E-2</v>
      </c>
      <c r="H131" s="4">
        <v>0.83932399999999996</v>
      </c>
      <c r="I131" s="19">
        <v>2.6447972505840912E-13</v>
      </c>
      <c r="J131" s="20"/>
    </row>
    <row r="132" spans="1:10" x14ac:dyDescent="0.3">
      <c r="A132" s="2">
        <v>13</v>
      </c>
      <c r="B132" s="2">
        <v>904</v>
      </c>
      <c r="C132" s="2">
        <v>61.738208</v>
      </c>
      <c r="D132" s="2" t="s">
        <v>130</v>
      </c>
      <c r="E132" s="17">
        <v>49.8401</v>
      </c>
      <c r="F132" s="18">
        <v>8</v>
      </c>
      <c r="G132" s="3">
        <v>7.9681299999999997E-2</v>
      </c>
      <c r="H132" s="4">
        <v>0.83948699999999998</v>
      </c>
      <c r="I132" s="19">
        <v>2.5347750903167589E-13</v>
      </c>
      <c r="J132" s="20"/>
    </row>
    <row r="133" spans="1:10" x14ac:dyDescent="0.3">
      <c r="A133" s="2">
        <v>13</v>
      </c>
      <c r="B133" s="2">
        <v>905</v>
      </c>
      <c r="C133" s="2">
        <v>61.790832999999999</v>
      </c>
      <c r="D133" s="2" t="s">
        <v>131</v>
      </c>
      <c r="E133" s="17">
        <v>49.890700000000002</v>
      </c>
      <c r="F133" s="18">
        <v>8</v>
      </c>
      <c r="G133" s="3">
        <v>7.9870999999999998E-2</v>
      </c>
      <c r="H133" s="4">
        <v>0.83964899999999998</v>
      </c>
      <c r="I133" s="19">
        <v>2.4289011928763696E-13</v>
      </c>
      <c r="J133" s="20"/>
    </row>
    <row r="134" spans="1:10" x14ac:dyDescent="0.3">
      <c r="A134" s="2">
        <v>13</v>
      </c>
      <c r="B134" s="2">
        <v>906</v>
      </c>
      <c r="C134" s="2">
        <v>61.801307999999999</v>
      </c>
      <c r="D134" s="2" t="s">
        <v>132</v>
      </c>
      <c r="E134" s="17">
        <v>49.486499999999999</v>
      </c>
      <c r="F134" s="18">
        <v>8</v>
      </c>
      <c r="G134" s="3">
        <v>7.8353300000000001E-2</v>
      </c>
      <c r="H134" s="4">
        <v>0.83833999999999997</v>
      </c>
      <c r="I134" s="19">
        <v>3.4145326070336774E-13</v>
      </c>
      <c r="J134" s="20"/>
    </row>
    <row r="135" spans="1:10" x14ac:dyDescent="0.3">
      <c r="A135" s="2">
        <v>13</v>
      </c>
      <c r="B135" s="2">
        <v>907</v>
      </c>
      <c r="C135" s="2">
        <v>62.135537999999997</v>
      </c>
      <c r="D135" s="2" t="s">
        <v>133</v>
      </c>
      <c r="E135" s="17">
        <v>49.638100000000001</v>
      </c>
      <c r="F135" s="18">
        <v>8</v>
      </c>
      <c r="G135" s="3">
        <v>7.8922400000000004E-2</v>
      </c>
      <c r="H135" s="4">
        <v>0.83883300000000005</v>
      </c>
      <c r="I135" s="19">
        <v>3.0052267485627721E-13</v>
      </c>
      <c r="J135" s="20"/>
    </row>
    <row r="136" spans="1:10" x14ac:dyDescent="0.3">
      <c r="A136" s="2">
        <v>13</v>
      </c>
      <c r="B136" s="2">
        <v>908</v>
      </c>
      <c r="C136" s="2">
        <v>62.238193000000003</v>
      </c>
      <c r="D136" s="2" t="s">
        <v>134</v>
      </c>
      <c r="E136" s="17">
        <v>49.377400000000002</v>
      </c>
      <c r="F136" s="18">
        <v>8</v>
      </c>
      <c r="G136" s="3">
        <v>7.7973799999999996E-2</v>
      </c>
      <c r="H136" s="4">
        <v>0.83798300000000003</v>
      </c>
      <c r="I136" s="19">
        <v>3.7430010512236293E-13</v>
      </c>
      <c r="J136" s="29"/>
    </row>
    <row r="137" spans="1:10" x14ac:dyDescent="0.3">
      <c r="A137" s="2">
        <v>13</v>
      </c>
      <c r="B137" s="2">
        <v>909</v>
      </c>
      <c r="C137" s="2">
        <v>62.269036999999997</v>
      </c>
      <c r="D137" s="2" t="s">
        <v>135</v>
      </c>
      <c r="E137" s="1">
        <v>49.53</v>
      </c>
      <c r="F137" s="2">
        <v>9</v>
      </c>
      <c r="G137" s="3">
        <v>7.8543000000000002E-2</v>
      </c>
      <c r="H137" s="4">
        <v>0.81829200000000002</v>
      </c>
      <c r="I137" s="5">
        <v>1.8547911986048132E-12</v>
      </c>
      <c r="J137" s="24"/>
    </row>
    <row r="138" spans="1:10" x14ac:dyDescent="0.3">
      <c r="A138" s="2">
        <v>13</v>
      </c>
      <c r="B138" s="2">
        <v>910</v>
      </c>
      <c r="C138" s="2">
        <v>62.293425999999997</v>
      </c>
      <c r="D138" s="2" t="s">
        <v>136</v>
      </c>
      <c r="E138" s="1">
        <v>49.908900000000003</v>
      </c>
      <c r="F138" s="2">
        <v>9</v>
      </c>
      <c r="G138" s="3">
        <v>7.9491599999999996E-2</v>
      </c>
      <c r="H138" s="4">
        <v>0.81967100000000004</v>
      </c>
      <c r="I138" s="5">
        <v>1.3578016543006403E-12</v>
      </c>
      <c r="J138" s="27"/>
    </row>
    <row r="139" spans="1:10" x14ac:dyDescent="0.3">
      <c r="A139" s="2">
        <v>13</v>
      </c>
      <c r="B139" s="2">
        <v>911</v>
      </c>
      <c r="C139" s="2">
        <v>62.335456000000001</v>
      </c>
      <c r="D139" s="2" t="s">
        <v>137</v>
      </c>
      <c r="E139" s="1">
        <v>49.908900000000003</v>
      </c>
      <c r="F139" s="2">
        <v>9</v>
      </c>
      <c r="G139" s="3">
        <v>7.9491599999999996E-2</v>
      </c>
      <c r="H139" s="4">
        <v>0.81967100000000004</v>
      </c>
      <c r="I139" s="5">
        <v>1.3578016543006403E-12</v>
      </c>
      <c r="J139" s="27"/>
    </row>
    <row r="140" spans="1:10" x14ac:dyDescent="0.3">
      <c r="A140" s="2">
        <v>13</v>
      </c>
      <c r="B140" s="2">
        <v>912</v>
      </c>
      <c r="C140" s="2">
        <v>62.403418000000002</v>
      </c>
      <c r="D140" s="2" t="s">
        <v>138</v>
      </c>
      <c r="E140" s="1">
        <v>55.473399999999998</v>
      </c>
      <c r="F140" s="2">
        <v>11</v>
      </c>
      <c r="G140" s="3">
        <v>8.8218599999999994E-2</v>
      </c>
      <c r="H140" s="4">
        <v>0.80170699999999995</v>
      </c>
      <c r="I140" s="5">
        <v>3.8519852597903452E-13</v>
      </c>
      <c r="J140" s="27"/>
    </row>
    <row r="141" spans="1:10" x14ac:dyDescent="0.3">
      <c r="A141" s="2">
        <v>13</v>
      </c>
      <c r="B141" s="2">
        <v>913</v>
      </c>
      <c r="C141" s="2">
        <v>62.539467999999999</v>
      </c>
      <c r="D141" s="2" t="s">
        <v>139</v>
      </c>
      <c r="E141" s="1">
        <v>55.223399999999998</v>
      </c>
      <c r="F141" s="2">
        <v>11</v>
      </c>
      <c r="G141" s="3">
        <v>8.8218599999999994E-2</v>
      </c>
      <c r="H141" s="4">
        <v>0.80080899999999999</v>
      </c>
      <c r="I141" s="5">
        <v>4.7113096983354924E-13</v>
      </c>
      <c r="J141" s="27"/>
    </row>
    <row r="142" spans="1:10" x14ac:dyDescent="0.3">
      <c r="A142" s="2">
        <v>13</v>
      </c>
      <c r="B142" s="2">
        <v>914</v>
      </c>
      <c r="C142" s="2">
        <v>62.549951</v>
      </c>
      <c r="D142" s="2" t="s">
        <v>140</v>
      </c>
      <c r="E142" s="1">
        <v>55.735199999999999</v>
      </c>
      <c r="F142" s="2">
        <v>12</v>
      </c>
      <c r="G142" s="3">
        <v>8.9167099999999999E-2</v>
      </c>
      <c r="H142" s="4">
        <v>0.78469599999999995</v>
      </c>
      <c r="I142" s="5">
        <v>1.4806564185099104E-12</v>
      </c>
      <c r="J142" s="27"/>
    </row>
    <row r="143" spans="1:10" x14ac:dyDescent="0.3">
      <c r="A143" s="2">
        <v>13</v>
      </c>
      <c r="B143" s="2">
        <v>915</v>
      </c>
      <c r="C143" s="2">
        <v>62.721325</v>
      </c>
      <c r="D143" s="2" t="s">
        <v>141</v>
      </c>
      <c r="E143" s="1">
        <v>55.787500000000001</v>
      </c>
      <c r="F143" s="2">
        <v>12</v>
      </c>
      <c r="G143" s="3">
        <v>8.9356900000000003E-2</v>
      </c>
      <c r="H143" s="4">
        <v>0.78489799999999998</v>
      </c>
      <c r="I143" s="5">
        <v>1.4207673213995579E-12</v>
      </c>
      <c r="J143" s="25"/>
    </row>
    <row r="144" spans="1:10" x14ac:dyDescent="0.3">
      <c r="A144" s="21"/>
      <c r="B144" s="22"/>
      <c r="C144" s="22"/>
      <c r="D144" s="22"/>
      <c r="E144" s="22"/>
      <c r="F144" s="22"/>
      <c r="G144" s="22"/>
      <c r="H144" s="22"/>
      <c r="I144" s="22"/>
      <c r="J144" s="30"/>
    </row>
    <row r="145" spans="1:10" x14ac:dyDescent="0.3">
      <c r="A145" s="2">
        <v>20</v>
      </c>
      <c r="B145" s="2">
        <v>350</v>
      </c>
      <c r="C145" s="2">
        <v>21.376711</v>
      </c>
      <c r="D145" s="2" t="s">
        <v>142</v>
      </c>
      <c r="E145" s="17">
        <v>15.294499999999999</v>
      </c>
      <c r="F145" s="18">
        <v>0</v>
      </c>
      <c r="G145" s="3">
        <v>4.81882E-2</v>
      </c>
      <c r="H145" s="4">
        <v>1</v>
      </c>
      <c r="I145" s="19">
        <v>2.2786784573686427E-7</v>
      </c>
      <c r="J145" s="20" t="s">
        <v>164</v>
      </c>
    </row>
    <row r="146" spans="1:10" x14ac:dyDescent="0.3">
      <c r="A146" s="2">
        <v>20</v>
      </c>
      <c r="B146" s="2">
        <v>351</v>
      </c>
      <c r="C146" s="2">
        <v>21.389744</v>
      </c>
      <c r="D146" s="2" t="s">
        <v>143</v>
      </c>
      <c r="E146" s="17">
        <v>15.321300000000001</v>
      </c>
      <c r="F146" s="18">
        <v>0</v>
      </c>
      <c r="G146" s="3">
        <v>4.8377900000000001E-2</v>
      </c>
      <c r="H146" s="4">
        <v>1</v>
      </c>
      <c r="I146" s="19">
        <v>2.2184209321200623E-7</v>
      </c>
      <c r="J146" s="20"/>
    </row>
    <row r="147" spans="1:10" x14ac:dyDescent="0.3">
      <c r="A147" s="2">
        <v>20</v>
      </c>
      <c r="B147" s="2">
        <v>352</v>
      </c>
      <c r="C147" s="2">
        <v>21.510414000000001</v>
      </c>
      <c r="D147" s="2" t="s">
        <v>144</v>
      </c>
      <c r="E147" s="17">
        <v>15.780099999999999</v>
      </c>
      <c r="F147" s="18">
        <v>0</v>
      </c>
      <c r="G147" s="3">
        <v>4.8757399999999999E-2</v>
      </c>
      <c r="H147" s="4">
        <v>1</v>
      </c>
      <c r="I147" s="19">
        <v>1.4021344054510911E-7</v>
      </c>
      <c r="J147" s="20"/>
    </row>
    <row r="148" spans="1:10" x14ac:dyDescent="0.3">
      <c r="A148" s="2">
        <v>20</v>
      </c>
      <c r="B148" s="2">
        <v>353</v>
      </c>
      <c r="C148" s="2">
        <v>21.550229000000002</v>
      </c>
      <c r="D148" s="2" t="s">
        <v>145</v>
      </c>
      <c r="E148" s="17">
        <v>15.724399999999999</v>
      </c>
      <c r="F148" s="18">
        <v>0</v>
      </c>
      <c r="G148" s="3">
        <v>4.8377900000000001E-2</v>
      </c>
      <c r="H148" s="4">
        <v>1</v>
      </c>
      <c r="I148" s="19">
        <v>1.4824492979861985E-7</v>
      </c>
      <c r="J148" s="20"/>
    </row>
    <row r="149" spans="1:10" x14ac:dyDescent="0.3">
      <c r="A149" s="2">
        <v>20</v>
      </c>
      <c r="B149" s="2">
        <v>354</v>
      </c>
      <c r="C149" s="2">
        <v>21.580756000000001</v>
      </c>
      <c r="D149" s="2" t="s">
        <v>146</v>
      </c>
      <c r="E149" s="17">
        <v>15.780099999999999</v>
      </c>
      <c r="F149" s="18">
        <v>0</v>
      </c>
      <c r="G149" s="3">
        <v>4.8757399999999999E-2</v>
      </c>
      <c r="H149" s="4">
        <v>1</v>
      </c>
      <c r="I149" s="19">
        <v>1.4021344054510911E-7</v>
      </c>
      <c r="J149" s="20"/>
    </row>
    <row r="150" spans="1:10" x14ac:dyDescent="0.3">
      <c r="A150" s="2">
        <v>20</v>
      </c>
      <c r="B150" s="2">
        <v>355</v>
      </c>
      <c r="C150" s="2">
        <v>21.614062000000001</v>
      </c>
      <c r="D150" s="2" t="s">
        <v>147</v>
      </c>
      <c r="E150" s="17">
        <v>15.7523</v>
      </c>
      <c r="F150" s="18">
        <v>0</v>
      </c>
      <c r="G150" s="3">
        <v>4.8567600000000002E-2</v>
      </c>
      <c r="H150" s="4">
        <v>1</v>
      </c>
      <c r="I150" s="19">
        <v>1.4416606105874494E-7</v>
      </c>
      <c r="J150" s="20"/>
    </row>
    <row r="151" spans="1:10" x14ac:dyDescent="0.3">
      <c r="A151" s="2">
        <v>20</v>
      </c>
      <c r="B151" s="2">
        <v>356</v>
      </c>
      <c r="C151" s="2">
        <v>21.679492</v>
      </c>
      <c r="D151" s="2" t="s">
        <v>148</v>
      </c>
      <c r="E151" s="17">
        <v>15.3773</v>
      </c>
      <c r="F151" s="18">
        <v>0</v>
      </c>
      <c r="G151" s="3">
        <v>4.8567600000000002E-2</v>
      </c>
      <c r="H151" s="4">
        <v>1</v>
      </c>
      <c r="I151" s="19">
        <v>2.097603811197973E-7</v>
      </c>
      <c r="J151" s="20"/>
    </row>
    <row r="152" spans="1:10" x14ac:dyDescent="0.3">
      <c r="A152" s="2">
        <v>20</v>
      </c>
      <c r="B152" s="2">
        <v>357</v>
      </c>
      <c r="C152" s="2">
        <v>21.707775999999999</v>
      </c>
      <c r="D152" s="2" t="s">
        <v>149</v>
      </c>
      <c r="E152" s="17">
        <v>15.3773</v>
      </c>
      <c r="F152" s="18">
        <v>0</v>
      </c>
      <c r="G152" s="3">
        <v>4.8567600000000002E-2</v>
      </c>
      <c r="H152" s="4">
        <v>1</v>
      </c>
      <c r="I152" s="19">
        <v>2.097603811197973E-7</v>
      </c>
      <c r="J152" s="20"/>
    </row>
    <row r="153" spans="1:10" x14ac:dyDescent="0.3">
      <c r="A153" s="2">
        <v>20</v>
      </c>
      <c r="B153" s="2">
        <v>358</v>
      </c>
      <c r="C153" s="2">
        <v>21.739653000000001</v>
      </c>
      <c r="D153" s="2" t="s">
        <v>150</v>
      </c>
      <c r="E153" s="17">
        <v>15.2523</v>
      </c>
      <c r="F153" s="18">
        <v>0</v>
      </c>
      <c r="G153" s="3">
        <v>4.8567600000000002E-2</v>
      </c>
      <c r="H153" s="4">
        <v>1</v>
      </c>
      <c r="I153" s="19">
        <v>2.3768965138060622E-7</v>
      </c>
      <c r="J153" s="20"/>
    </row>
    <row r="154" spans="1:10" x14ac:dyDescent="0.3">
      <c r="A154" s="2">
        <v>20</v>
      </c>
      <c r="B154" s="2">
        <v>359</v>
      </c>
      <c r="C154" s="2">
        <v>21.775304999999999</v>
      </c>
      <c r="D154" s="2" t="s">
        <v>151</v>
      </c>
      <c r="E154" s="17">
        <v>16.579999999999998</v>
      </c>
      <c r="F154" s="18">
        <v>0</v>
      </c>
      <c r="G154" s="3">
        <v>5.0844199999999999E-2</v>
      </c>
      <c r="H154" s="4">
        <v>1</v>
      </c>
      <c r="I154" s="19">
        <v>6.3008260506465412E-8</v>
      </c>
      <c r="J154" s="20"/>
    </row>
    <row r="155" spans="1:10" x14ac:dyDescent="0.3">
      <c r="A155" s="2">
        <v>20</v>
      </c>
      <c r="B155" s="2">
        <v>360</v>
      </c>
      <c r="C155" s="2">
        <v>21.797108999999999</v>
      </c>
      <c r="D155" s="2" t="s">
        <v>152</v>
      </c>
      <c r="E155" s="17">
        <v>16.521599999999999</v>
      </c>
      <c r="F155" s="18">
        <v>0</v>
      </c>
      <c r="G155" s="3">
        <v>5.0464799999999997E-2</v>
      </c>
      <c r="H155" s="4">
        <v>1</v>
      </c>
      <c r="I155" s="19">
        <v>6.6797512174102703E-8</v>
      </c>
      <c r="J155" s="20"/>
    </row>
    <row r="156" spans="1:10" x14ac:dyDescent="0.3">
      <c r="A156" s="2">
        <v>20</v>
      </c>
      <c r="B156" s="2">
        <v>361</v>
      </c>
      <c r="C156" s="2">
        <v>21.879369000000001</v>
      </c>
      <c r="D156" s="2" t="s">
        <v>153</v>
      </c>
      <c r="E156" s="17">
        <v>16.3674</v>
      </c>
      <c r="F156" s="18">
        <v>0</v>
      </c>
      <c r="G156" s="3">
        <v>5.0275100000000003E-2</v>
      </c>
      <c r="H156" s="4">
        <v>1</v>
      </c>
      <c r="I156" s="19">
        <v>7.7934274506882412E-8</v>
      </c>
      <c r="J156" s="20"/>
    </row>
    <row r="157" spans="1:10" x14ac:dyDescent="0.3">
      <c r="A157" s="2">
        <v>20</v>
      </c>
      <c r="B157" s="2">
        <v>362</v>
      </c>
      <c r="C157" s="2">
        <v>21.925540000000002</v>
      </c>
      <c r="D157" s="2" t="s">
        <v>154</v>
      </c>
      <c r="E157" s="17">
        <v>14.688700000000001</v>
      </c>
      <c r="F157" s="18">
        <v>0</v>
      </c>
      <c r="G157" s="3">
        <v>4.7808799999999999E-2</v>
      </c>
      <c r="H157" s="4">
        <v>1</v>
      </c>
      <c r="I157" s="19">
        <v>4.1761745620268047E-7</v>
      </c>
      <c r="J157" s="29"/>
    </row>
    <row r="158" spans="1:10" x14ac:dyDescent="0.3">
      <c r="A158" s="2">
        <v>20</v>
      </c>
      <c r="B158" s="2">
        <v>363</v>
      </c>
      <c r="C158" s="2">
        <v>22.022207999999999</v>
      </c>
      <c r="D158" s="2" t="s">
        <v>155</v>
      </c>
      <c r="E158" s="1">
        <v>12.553100000000001</v>
      </c>
      <c r="F158" s="2">
        <v>0</v>
      </c>
      <c r="G158" s="3">
        <v>4.3065800000000001E-2</v>
      </c>
      <c r="H158" s="4">
        <v>1</v>
      </c>
      <c r="I158" s="5">
        <v>3.5339299711858066E-6</v>
      </c>
      <c r="J158" s="24"/>
    </row>
    <row r="159" spans="1:10" x14ac:dyDescent="0.3">
      <c r="A159" s="2">
        <v>20</v>
      </c>
      <c r="B159" s="2">
        <v>364</v>
      </c>
      <c r="C159" s="2">
        <v>22.061357999999998</v>
      </c>
      <c r="D159" s="2" t="s">
        <v>156</v>
      </c>
      <c r="E159" s="1">
        <v>12.553100000000001</v>
      </c>
      <c r="F159" s="2">
        <v>0</v>
      </c>
      <c r="G159" s="3">
        <v>4.3065800000000001E-2</v>
      </c>
      <c r="H159" s="4">
        <v>1</v>
      </c>
      <c r="I159" s="5">
        <v>3.5339299711858066E-6</v>
      </c>
      <c r="J159" s="27"/>
    </row>
    <row r="160" spans="1:10" x14ac:dyDescent="0.3">
      <c r="A160" s="2">
        <v>20</v>
      </c>
      <c r="B160" s="2">
        <v>365</v>
      </c>
      <c r="C160" s="2">
        <v>22.102447999999999</v>
      </c>
      <c r="D160" s="2" t="s">
        <v>157</v>
      </c>
      <c r="E160" s="1">
        <v>12.604200000000001</v>
      </c>
      <c r="F160" s="2">
        <v>0</v>
      </c>
      <c r="G160" s="3">
        <v>4.3445299999999999E-2</v>
      </c>
      <c r="H160" s="4">
        <v>1</v>
      </c>
      <c r="I160" s="5">
        <v>3.3578824697362007E-6</v>
      </c>
      <c r="J160" s="27"/>
    </row>
    <row r="161" spans="1:10" x14ac:dyDescent="0.3">
      <c r="A161" s="2">
        <v>20</v>
      </c>
      <c r="B161" s="2">
        <v>366</v>
      </c>
      <c r="C161" s="2">
        <v>22.155577999999998</v>
      </c>
      <c r="D161" s="2" t="s">
        <v>158</v>
      </c>
      <c r="E161" s="1">
        <v>12.604200000000001</v>
      </c>
      <c r="F161" s="2">
        <v>0</v>
      </c>
      <c r="G161" s="3">
        <v>4.3445299999999999E-2</v>
      </c>
      <c r="H161" s="4">
        <v>1</v>
      </c>
      <c r="I161" s="5">
        <v>3.3578824697362007E-6</v>
      </c>
      <c r="J161" s="27"/>
    </row>
    <row r="162" spans="1:10" x14ac:dyDescent="0.3">
      <c r="A162" s="2">
        <v>20</v>
      </c>
      <c r="B162" s="2">
        <v>367</v>
      </c>
      <c r="C162" s="2">
        <v>22.184065</v>
      </c>
      <c r="D162" s="2" t="s">
        <v>159</v>
      </c>
      <c r="E162" s="1">
        <v>12.6554</v>
      </c>
      <c r="F162" s="2">
        <v>0</v>
      </c>
      <c r="G162" s="3">
        <v>4.3824700000000001E-2</v>
      </c>
      <c r="H162" s="4">
        <v>1</v>
      </c>
      <c r="I162" s="5">
        <v>3.1902859681414584E-6</v>
      </c>
      <c r="J162" s="25"/>
    </row>
  </sheetData>
  <mergeCells count="16">
    <mergeCell ref="A2:J2"/>
    <mergeCell ref="A23:J23"/>
    <mergeCell ref="A26:J26"/>
    <mergeCell ref="A90:J90"/>
    <mergeCell ref="A95:J95"/>
    <mergeCell ref="J3:J22"/>
    <mergeCell ref="J40:J86"/>
    <mergeCell ref="J145:J157"/>
    <mergeCell ref="A144:J144"/>
    <mergeCell ref="J106:J112"/>
    <mergeCell ref="J127:J136"/>
    <mergeCell ref="A99:J99"/>
    <mergeCell ref="A105:J105"/>
    <mergeCell ref="A113:J113"/>
    <mergeCell ref="A121:J121"/>
    <mergeCell ref="A126:J126"/>
  </mergeCells>
  <conditionalFormatting sqref="I3:I22 I24:I25 I27:I89 I91:I94 I96:I98 I100:I104 I106:I112 I114:I120 I122:I125 I127:I143 I145:I162">
    <cfRule type="cellIs" dxfId="0" priority="1" operator="lessThan">
      <formula>#REF!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93"/>
  <sheetViews>
    <sheetView zoomScale="70" zoomScaleNormal="70" workbookViewId="0">
      <selection activeCell="E15" sqref="E15"/>
    </sheetView>
  </sheetViews>
  <sheetFormatPr baseColWidth="10" defaultRowHeight="14.4" x14ac:dyDescent="0.3"/>
  <cols>
    <col min="1" max="1" width="29.6640625" bestFit="1" customWidth="1"/>
    <col min="2" max="2" width="20.88671875" bestFit="1" customWidth="1"/>
    <col min="3" max="3" width="13.5546875" customWidth="1"/>
    <col min="4" max="4" width="14.88671875" customWidth="1"/>
    <col min="5" max="5" width="23.6640625" customWidth="1"/>
    <col min="6" max="6" width="24.77734375" bestFit="1" customWidth="1"/>
    <col min="7" max="7" width="29.88671875" bestFit="1" customWidth="1"/>
    <col min="8" max="9" width="29.88671875" customWidth="1"/>
    <col min="10" max="10" width="23.5546875" bestFit="1" customWidth="1"/>
    <col min="11" max="11" width="14.88671875" bestFit="1" customWidth="1"/>
  </cols>
  <sheetData>
    <row r="1" spans="1:11" ht="50.25" customHeight="1" thickBot="1" x14ac:dyDescent="0.35">
      <c r="A1" s="31" t="s">
        <v>165</v>
      </c>
      <c r="B1" s="32" t="s">
        <v>166</v>
      </c>
      <c r="C1" s="33" t="s">
        <v>167</v>
      </c>
      <c r="D1" s="34" t="s">
        <v>169</v>
      </c>
      <c r="E1" s="32" t="s">
        <v>170</v>
      </c>
      <c r="F1" s="34" t="s">
        <v>171</v>
      </c>
      <c r="G1" s="33" t="s">
        <v>172</v>
      </c>
      <c r="H1" s="34" t="s">
        <v>573</v>
      </c>
      <c r="I1" s="33" t="s">
        <v>574</v>
      </c>
      <c r="J1" s="32" t="s">
        <v>168</v>
      </c>
      <c r="K1" s="33" t="s">
        <v>173</v>
      </c>
    </row>
    <row r="2" spans="1:11" x14ac:dyDescent="0.3">
      <c r="A2" s="35">
        <v>350</v>
      </c>
      <c r="B2" s="36" t="s">
        <v>174</v>
      </c>
      <c r="C2" s="37" t="s">
        <v>531</v>
      </c>
      <c r="D2" s="37">
        <v>20</v>
      </c>
      <c r="E2" s="37">
        <v>21376711</v>
      </c>
      <c r="F2" s="37">
        <v>20</v>
      </c>
      <c r="G2" s="37">
        <v>22996023</v>
      </c>
      <c r="H2" s="37">
        <v>20</v>
      </c>
      <c r="I2" s="37">
        <v>21267858</v>
      </c>
      <c r="J2" s="37" t="s">
        <v>356</v>
      </c>
      <c r="K2" s="38" t="s">
        <v>539</v>
      </c>
    </row>
    <row r="3" spans="1:11" x14ac:dyDescent="0.3">
      <c r="A3" s="35">
        <v>351</v>
      </c>
      <c r="B3" s="36" t="s">
        <v>175</v>
      </c>
      <c r="C3" s="37" t="s">
        <v>531</v>
      </c>
      <c r="D3" s="37">
        <v>20</v>
      </c>
      <c r="E3" s="37">
        <v>21389744</v>
      </c>
      <c r="F3" s="37">
        <v>20</v>
      </c>
      <c r="G3" s="37">
        <v>23009109</v>
      </c>
      <c r="H3" s="37">
        <v>20</v>
      </c>
      <c r="I3" s="37">
        <v>21280944</v>
      </c>
      <c r="J3" s="37" t="s">
        <v>357</v>
      </c>
      <c r="K3" s="38" t="s">
        <v>539</v>
      </c>
    </row>
    <row r="4" spans="1:11" x14ac:dyDescent="0.3">
      <c r="A4" s="35">
        <v>352</v>
      </c>
      <c r="B4" s="36" t="s">
        <v>176</v>
      </c>
      <c r="C4" s="37" t="s">
        <v>531</v>
      </c>
      <c r="D4" s="37">
        <v>20</v>
      </c>
      <c r="E4" s="37">
        <v>21510414</v>
      </c>
      <c r="F4" s="37"/>
      <c r="G4" s="37">
        <v>23133749</v>
      </c>
      <c r="H4" s="37">
        <v>20</v>
      </c>
      <c r="I4" s="37">
        <v>21405594</v>
      </c>
      <c r="J4" s="37" t="s">
        <v>358</v>
      </c>
      <c r="K4" s="38" t="s">
        <v>539</v>
      </c>
    </row>
    <row r="5" spans="1:11" x14ac:dyDescent="0.3">
      <c r="A5" s="35">
        <v>353</v>
      </c>
      <c r="B5" s="36" t="s">
        <v>177</v>
      </c>
      <c r="C5" s="37" t="s">
        <v>532</v>
      </c>
      <c r="D5" s="37">
        <v>20</v>
      </c>
      <c r="E5" s="37">
        <v>21550229</v>
      </c>
      <c r="F5" s="37">
        <v>20</v>
      </c>
      <c r="G5" s="37">
        <v>23173600</v>
      </c>
      <c r="H5" s="37">
        <v>20</v>
      </c>
      <c r="I5" s="37">
        <v>21445420</v>
      </c>
      <c r="J5" s="37" t="s">
        <v>359</v>
      </c>
      <c r="K5" s="38" t="s">
        <v>540</v>
      </c>
    </row>
    <row r="6" spans="1:11" x14ac:dyDescent="0.3">
      <c r="A6" s="35">
        <v>354</v>
      </c>
      <c r="B6" s="36" t="s">
        <v>178</v>
      </c>
      <c r="C6" s="37" t="s">
        <v>533</v>
      </c>
      <c r="D6" s="37">
        <v>20</v>
      </c>
      <c r="E6" s="37">
        <v>21580756</v>
      </c>
      <c r="F6" s="37">
        <v>20</v>
      </c>
      <c r="G6" s="37">
        <v>23203198</v>
      </c>
      <c r="H6" s="37">
        <v>20</v>
      </c>
      <c r="I6" s="37">
        <v>21475033</v>
      </c>
      <c r="J6" s="37" t="s">
        <v>360</v>
      </c>
      <c r="K6" s="38" t="s">
        <v>539</v>
      </c>
    </row>
    <row r="7" spans="1:11" x14ac:dyDescent="0.3">
      <c r="A7" s="35">
        <v>355</v>
      </c>
      <c r="B7" s="36" t="s">
        <v>179</v>
      </c>
      <c r="C7" s="37" t="s">
        <v>531</v>
      </c>
      <c r="D7" s="37">
        <v>20</v>
      </c>
      <c r="E7" s="37">
        <v>21614062</v>
      </c>
      <c r="F7" s="37">
        <v>20</v>
      </c>
      <c r="G7" s="37">
        <v>23236642</v>
      </c>
      <c r="H7" s="37">
        <v>20</v>
      </c>
      <c r="I7" s="37">
        <v>21508464</v>
      </c>
      <c r="J7" s="37" t="s">
        <v>361</v>
      </c>
      <c r="K7" s="38" t="s">
        <v>539</v>
      </c>
    </row>
    <row r="8" spans="1:11" x14ac:dyDescent="0.3">
      <c r="A8" s="35">
        <v>356</v>
      </c>
      <c r="B8" s="36" t="s">
        <v>180</v>
      </c>
      <c r="C8" s="37" t="s">
        <v>533</v>
      </c>
      <c r="D8" s="37">
        <v>20</v>
      </c>
      <c r="E8" s="37">
        <v>21679492</v>
      </c>
      <c r="F8" s="37">
        <v>20</v>
      </c>
      <c r="G8" s="37">
        <v>23301807</v>
      </c>
      <c r="H8" s="37">
        <v>20</v>
      </c>
      <c r="I8" s="37">
        <v>21573605</v>
      </c>
      <c r="J8" s="37" t="s">
        <v>362</v>
      </c>
      <c r="K8" s="38" t="s">
        <v>539</v>
      </c>
    </row>
    <row r="9" spans="1:11" x14ac:dyDescent="0.3">
      <c r="A9" s="35">
        <v>357</v>
      </c>
      <c r="B9" s="36" t="s">
        <v>181</v>
      </c>
      <c r="C9" s="37" t="s">
        <v>533</v>
      </c>
      <c r="D9" s="37">
        <v>20</v>
      </c>
      <c r="E9" s="37">
        <v>21707776</v>
      </c>
      <c r="F9" s="37"/>
      <c r="G9" s="37"/>
      <c r="H9" s="37"/>
      <c r="I9" s="37"/>
      <c r="J9" s="37" t="s">
        <v>363</v>
      </c>
      <c r="K9" s="38" t="s">
        <v>539</v>
      </c>
    </row>
    <row r="10" spans="1:11" x14ac:dyDescent="0.3">
      <c r="A10" s="35">
        <v>358</v>
      </c>
      <c r="B10" s="36" t="s">
        <v>182</v>
      </c>
      <c r="C10" s="37" t="s">
        <v>532</v>
      </c>
      <c r="D10" s="37">
        <v>20</v>
      </c>
      <c r="E10" s="37">
        <v>21739653</v>
      </c>
      <c r="F10" s="37">
        <v>20</v>
      </c>
      <c r="G10" s="37">
        <v>23361852</v>
      </c>
      <c r="H10" s="37">
        <v>20</v>
      </c>
      <c r="I10" s="37">
        <v>21633699</v>
      </c>
      <c r="J10" s="37" t="s">
        <v>364</v>
      </c>
      <c r="K10" s="38" t="s">
        <v>540</v>
      </c>
    </row>
    <row r="11" spans="1:11" x14ac:dyDescent="0.3">
      <c r="A11" s="35">
        <v>359</v>
      </c>
      <c r="B11" s="36" t="s">
        <v>183</v>
      </c>
      <c r="C11" s="37" t="s">
        <v>533</v>
      </c>
      <c r="D11" s="37">
        <v>20</v>
      </c>
      <c r="E11" s="37">
        <v>21775305</v>
      </c>
      <c r="F11" s="37">
        <v>20</v>
      </c>
      <c r="G11" s="37">
        <v>23400184</v>
      </c>
      <c r="H11" s="37">
        <v>20</v>
      </c>
      <c r="I11" s="37">
        <v>21669319</v>
      </c>
      <c r="J11" s="37" t="s">
        <v>365</v>
      </c>
      <c r="K11" s="38" t="s">
        <v>540</v>
      </c>
    </row>
    <row r="12" spans="1:11" x14ac:dyDescent="0.3">
      <c r="A12" s="35">
        <v>360</v>
      </c>
      <c r="B12" s="36" t="s">
        <v>184</v>
      </c>
      <c r="C12" s="37" t="s">
        <v>531</v>
      </c>
      <c r="D12" s="37">
        <v>20</v>
      </c>
      <c r="E12" s="37">
        <v>21797109</v>
      </c>
      <c r="F12" s="37">
        <v>20</v>
      </c>
      <c r="G12" s="37">
        <v>23421818</v>
      </c>
      <c r="H12" s="37">
        <v>20</v>
      </c>
      <c r="I12" s="37">
        <v>21690899</v>
      </c>
      <c r="J12" s="37" t="s">
        <v>366</v>
      </c>
      <c r="K12" s="38" t="s">
        <v>540</v>
      </c>
    </row>
    <row r="13" spans="1:11" x14ac:dyDescent="0.3">
      <c r="A13" s="35">
        <v>361</v>
      </c>
      <c r="B13" s="36" t="s">
        <v>185</v>
      </c>
      <c r="C13" s="37" t="s">
        <v>531</v>
      </c>
      <c r="D13" s="37">
        <v>20</v>
      </c>
      <c r="E13" s="37">
        <v>21879369</v>
      </c>
      <c r="F13" s="37">
        <v>20</v>
      </c>
      <c r="G13" s="37" t="s">
        <v>570</v>
      </c>
      <c r="H13" s="37">
        <v>20</v>
      </c>
      <c r="I13" s="37">
        <v>21770859</v>
      </c>
      <c r="J13" s="37" t="s">
        <v>367</v>
      </c>
      <c r="K13" s="38" t="s">
        <v>539</v>
      </c>
    </row>
    <row r="14" spans="1:11" x14ac:dyDescent="0.3">
      <c r="A14" s="35">
        <v>362</v>
      </c>
      <c r="B14" s="36" t="s">
        <v>186</v>
      </c>
      <c r="C14" s="37" t="s">
        <v>531</v>
      </c>
      <c r="D14" s="37">
        <v>20</v>
      </c>
      <c r="E14" s="37">
        <v>21925540</v>
      </c>
      <c r="F14" s="37">
        <v>20</v>
      </c>
      <c r="G14" s="37">
        <v>23695634</v>
      </c>
      <c r="H14" s="37">
        <v>20</v>
      </c>
      <c r="I14" s="37">
        <v>21817214</v>
      </c>
      <c r="J14" s="37" t="s">
        <v>368</v>
      </c>
      <c r="K14" s="38" t="s">
        <v>539</v>
      </c>
    </row>
    <row r="15" spans="1:11" x14ac:dyDescent="0.3">
      <c r="A15" s="35">
        <v>363</v>
      </c>
      <c r="B15" s="36" t="s">
        <v>187</v>
      </c>
      <c r="C15" s="37" t="s">
        <v>533</v>
      </c>
      <c r="D15" s="37">
        <v>20</v>
      </c>
      <c r="E15" s="37">
        <v>22022208</v>
      </c>
      <c r="F15" s="37">
        <v>20</v>
      </c>
      <c r="G15" s="37">
        <v>23792007</v>
      </c>
      <c r="H15" s="37">
        <v>20</v>
      </c>
      <c r="I15" s="37">
        <v>21913687</v>
      </c>
      <c r="J15" s="37" t="s">
        <v>369</v>
      </c>
      <c r="K15" s="38" t="s">
        <v>539</v>
      </c>
    </row>
    <row r="16" spans="1:11" x14ac:dyDescent="0.3">
      <c r="A16" s="35">
        <v>364</v>
      </c>
      <c r="B16" s="36" t="s">
        <v>188</v>
      </c>
      <c r="C16" s="37" t="s">
        <v>531</v>
      </c>
      <c r="D16" s="37">
        <v>20</v>
      </c>
      <c r="E16" s="37">
        <v>22061358</v>
      </c>
      <c r="F16" s="37">
        <v>20</v>
      </c>
      <c r="G16" s="37">
        <v>23831104</v>
      </c>
      <c r="H16" s="37">
        <v>20</v>
      </c>
      <c r="I16" s="37">
        <v>21952693</v>
      </c>
      <c r="J16" s="37" t="s">
        <v>370</v>
      </c>
      <c r="K16" s="38" t="s">
        <v>540</v>
      </c>
    </row>
    <row r="17" spans="1:11" x14ac:dyDescent="0.3">
      <c r="A17" s="35">
        <v>365</v>
      </c>
      <c r="B17" s="36" t="s">
        <v>189</v>
      </c>
      <c r="C17" s="37" t="s">
        <v>532</v>
      </c>
      <c r="D17" s="37">
        <v>20</v>
      </c>
      <c r="E17" s="37">
        <v>22102448</v>
      </c>
      <c r="F17" s="37">
        <v>20</v>
      </c>
      <c r="G17" s="37">
        <v>23872379</v>
      </c>
      <c r="H17" s="37">
        <v>20</v>
      </c>
      <c r="I17" s="37">
        <v>21993989</v>
      </c>
      <c r="J17" s="37" t="s">
        <v>371</v>
      </c>
      <c r="K17" s="38" t="s">
        <v>540</v>
      </c>
    </row>
    <row r="18" spans="1:11" x14ac:dyDescent="0.3">
      <c r="A18" s="35">
        <v>366</v>
      </c>
      <c r="B18" s="36" t="s">
        <v>190</v>
      </c>
      <c r="C18" s="37" t="s">
        <v>531</v>
      </c>
      <c r="D18" s="37">
        <v>20</v>
      </c>
      <c r="E18" s="37">
        <v>22155578</v>
      </c>
      <c r="F18" s="37">
        <v>20</v>
      </c>
      <c r="G18" s="37">
        <v>23954515</v>
      </c>
      <c r="H18" s="37">
        <v>20</v>
      </c>
      <c r="I18" s="37">
        <v>22043617</v>
      </c>
      <c r="J18" s="37" t="s">
        <v>372</v>
      </c>
      <c r="K18" s="38" t="s">
        <v>539</v>
      </c>
    </row>
    <row r="19" spans="1:11" x14ac:dyDescent="0.3">
      <c r="A19" s="35">
        <v>367</v>
      </c>
      <c r="B19" s="36" t="s">
        <v>191</v>
      </c>
      <c r="C19" s="37" t="s">
        <v>533</v>
      </c>
      <c r="D19" s="37">
        <v>20</v>
      </c>
      <c r="E19" s="37">
        <v>22184065</v>
      </c>
      <c r="F19" s="37">
        <v>20</v>
      </c>
      <c r="G19" s="37">
        <v>23984896</v>
      </c>
      <c r="H19" s="37">
        <v>20</v>
      </c>
      <c r="I19" s="37">
        <v>22073950</v>
      </c>
      <c r="J19" s="37" t="s">
        <v>373</v>
      </c>
      <c r="K19" s="38" t="s">
        <v>540</v>
      </c>
    </row>
    <row r="20" spans="1:11" x14ac:dyDescent="0.3">
      <c r="A20" s="35">
        <v>368</v>
      </c>
      <c r="B20" s="36" t="s">
        <v>192</v>
      </c>
      <c r="C20" s="37" t="s">
        <v>531</v>
      </c>
      <c r="D20" s="37">
        <v>20</v>
      </c>
      <c r="E20" s="37">
        <v>22254758</v>
      </c>
      <c r="F20" s="37">
        <v>20</v>
      </c>
      <c r="G20" s="37">
        <v>24055478</v>
      </c>
      <c r="H20" s="37"/>
      <c r="I20" s="37"/>
      <c r="J20" s="37" t="s">
        <v>374</v>
      </c>
      <c r="K20" s="38" t="s">
        <v>540</v>
      </c>
    </row>
    <row r="21" spans="1:11" x14ac:dyDescent="0.3">
      <c r="A21" s="35">
        <v>369</v>
      </c>
      <c r="B21" s="36" t="s">
        <v>193</v>
      </c>
      <c r="C21" s="37" t="s">
        <v>531</v>
      </c>
      <c r="D21" s="37">
        <v>20</v>
      </c>
      <c r="E21" s="37">
        <v>22313605</v>
      </c>
      <c r="F21" s="37">
        <v>20</v>
      </c>
      <c r="G21" s="37">
        <v>24114523</v>
      </c>
      <c r="H21" s="37">
        <v>20</v>
      </c>
      <c r="I21" s="37">
        <v>22203617</v>
      </c>
      <c r="J21" s="37" t="s">
        <v>375</v>
      </c>
      <c r="K21" s="38" t="s">
        <v>539</v>
      </c>
    </row>
    <row r="22" spans="1:11" x14ac:dyDescent="0.3">
      <c r="A22" s="35">
        <v>370</v>
      </c>
      <c r="B22" s="36" t="s">
        <v>194</v>
      </c>
      <c r="C22" s="37" t="s">
        <v>532</v>
      </c>
      <c r="D22" s="37">
        <v>20</v>
      </c>
      <c r="E22" s="37">
        <v>22373285</v>
      </c>
      <c r="F22" s="37">
        <v>20</v>
      </c>
      <c r="G22" s="37">
        <v>24173860</v>
      </c>
      <c r="H22" s="37">
        <v>20</v>
      </c>
      <c r="I22" s="37">
        <v>22262960</v>
      </c>
      <c r="J22" s="37" t="s">
        <v>376</v>
      </c>
      <c r="K22" s="38" t="s">
        <v>541</v>
      </c>
    </row>
    <row r="23" spans="1:11" x14ac:dyDescent="0.3">
      <c r="A23" s="35">
        <v>371</v>
      </c>
      <c r="B23" s="36" t="s">
        <v>195</v>
      </c>
      <c r="C23" s="37" t="s">
        <v>531</v>
      </c>
      <c r="D23" s="37">
        <v>20</v>
      </c>
      <c r="E23" s="37">
        <v>22455462</v>
      </c>
      <c r="F23" s="37">
        <v>20</v>
      </c>
      <c r="G23" s="37">
        <v>24255995</v>
      </c>
      <c r="H23" s="37">
        <v>20</v>
      </c>
      <c r="I23" s="37">
        <v>22345028</v>
      </c>
      <c r="J23" s="37" t="s">
        <v>377</v>
      </c>
      <c r="K23" s="38" t="s">
        <v>540</v>
      </c>
    </row>
    <row r="24" spans="1:11" x14ac:dyDescent="0.3">
      <c r="A24" s="35">
        <v>372</v>
      </c>
      <c r="B24" s="36" t="s">
        <v>196</v>
      </c>
      <c r="C24" s="37" t="s">
        <v>533</v>
      </c>
      <c r="D24" s="37">
        <v>20</v>
      </c>
      <c r="E24" s="37">
        <v>22558055</v>
      </c>
      <c r="F24" s="37">
        <v>20</v>
      </c>
      <c r="G24" s="37">
        <v>24357362</v>
      </c>
      <c r="H24" s="37">
        <v>20</v>
      </c>
      <c r="I24" s="37">
        <v>22446433</v>
      </c>
      <c r="J24" s="37" t="s">
        <v>378</v>
      </c>
      <c r="K24" s="38" t="s">
        <v>539</v>
      </c>
    </row>
    <row r="25" spans="1:11" x14ac:dyDescent="0.3">
      <c r="A25" s="35">
        <v>373</v>
      </c>
      <c r="B25" s="36" t="s">
        <v>197</v>
      </c>
      <c r="C25" s="37" t="s">
        <v>531</v>
      </c>
      <c r="D25" s="37">
        <v>20</v>
      </c>
      <c r="E25" s="37">
        <v>22578564</v>
      </c>
      <c r="F25" s="37">
        <v>20</v>
      </c>
      <c r="G25" s="37">
        <v>24377777</v>
      </c>
      <c r="H25" s="37">
        <v>20</v>
      </c>
      <c r="I25" s="37">
        <v>22466870</v>
      </c>
      <c r="J25" s="37" t="s">
        <v>379</v>
      </c>
      <c r="K25" s="38" t="s">
        <v>539</v>
      </c>
    </row>
    <row r="26" spans="1:11" x14ac:dyDescent="0.3">
      <c r="A26" s="35">
        <v>374</v>
      </c>
      <c r="B26" s="36" t="s">
        <v>198</v>
      </c>
      <c r="C26" s="37" t="s">
        <v>531</v>
      </c>
      <c r="D26" s="37">
        <v>20</v>
      </c>
      <c r="E26" s="37">
        <v>22596878</v>
      </c>
      <c r="F26" s="37">
        <v>20</v>
      </c>
      <c r="G26" s="37">
        <v>24396056</v>
      </c>
      <c r="H26" s="37">
        <v>20</v>
      </c>
      <c r="I26" s="37">
        <v>22485155</v>
      </c>
      <c r="J26" s="37" t="s">
        <v>380</v>
      </c>
      <c r="K26" s="38" t="s">
        <v>540</v>
      </c>
    </row>
    <row r="27" spans="1:11" x14ac:dyDescent="0.3">
      <c r="A27" s="35">
        <v>375</v>
      </c>
      <c r="B27" s="36" t="s">
        <v>199</v>
      </c>
      <c r="C27" s="37" t="s">
        <v>533</v>
      </c>
      <c r="D27" s="37">
        <v>20</v>
      </c>
      <c r="E27" s="37">
        <v>22724934</v>
      </c>
      <c r="F27" s="37">
        <v>20</v>
      </c>
      <c r="G27" s="37">
        <v>24524607</v>
      </c>
      <c r="H27" s="37"/>
      <c r="I27" s="37"/>
      <c r="J27" s="37" t="s">
        <v>381</v>
      </c>
      <c r="K27" s="38" t="s">
        <v>539</v>
      </c>
    </row>
    <row r="28" spans="1:11" x14ac:dyDescent="0.3">
      <c r="A28" s="35">
        <v>376</v>
      </c>
      <c r="B28" s="36" t="s">
        <v>200</v>
      </c>
      <c r="C28" s="37" t="s">
        <v>532</v>
      </c>
      <c r="D28" s="37">
        <v>20</v>
      </c>
      <c r="E28" s="37">
        <v>22772237</v>
      </c>
      <c r="F28" s="37"/>
      <c r="G28" s="37"/>
      <c r="H28" s="37"/>
      <c r="I28" s="37"/>
      <c r="J28" s="37" t="s">
        <v>382</v>
      </c>
      <c r="K28" s="38" t="s">
        <v>541</v>
      </c>
    </row>
    <row r="29" spans="1:11" x14ac:dyDescent="0.3">
      <c r="A29" s="35">
        <v>377</v>
      </c>
      <c r="B29" s="36" t="s">
        <v>201</v>
      </c>
      <c r="C29" s="37" t="s">
        <v>533</v>
      </c>
      <c r="D29" s="37">
        <v>20</v>
      </c>
      <c r="E29" s="37">
        <v>22788592</v>
      </c>
      <c r="F29" s="37">
        <v>20</v>
      </c>
      <c r="G29" s="37">
        <v>24587772</v>
      </c>
      <c r="H29" s="37">
        <v>20</v>
      </c>
      <c r="I29" s="37">
        <v>22676827</v>
      </c>
      <c r="J29" s="37" t="s">
        <v>383</v>
      </c>
      <c r="K29" s="38" t="s">
        <v>539</v>
      </c>
    </row>
    <row r="30" spans="1:11" x14ac:dyDescent="0.3">
      <c r="A30" s="35">
        <v>378</v>
      </c>
      <c r="B30" s="36" t="s">
        <v>202</v>
      </c>
      <c r="C30" s="37" t="s">
        <v>533</v>
      </c>
      <c r="D30" s="37">
        <v>20</v>
      </c>
      <c r="E30" s="37">
        <v>22872037</v>
      </c>
      <c r="F30" s="37">
        <v>20</v>
      </c>
      <c r="G30" s="37">
        <v>24671819</v>
      </c>
      <c r="H30" s="37">
        <v>20</v>
      </c>
      <c r="I30" s="37">
        <v>22760589</v>
      </c>
      <c r="J30" s="37" t="s">
        <v>384</v>
      </c>
      <c r="K30" s="38" t="s">
        <v>540</v>
      </c>
    </row>
    <row r="31" spans="1:11" x14ac:dyDescent="0.3">
      <c r="A31" s="35">
        <v>379</v>
      </c>
      <c r="B31" s="36" t="s">
        <v>203</v>
      </c>
      <c r="C31" s="37" t="s">
        <v>531</v>
      </c>
      <c r="D31" s="37">
        <v>20</v>
      </c>
      <c r="E31" s="37">
        <v>22915543</v>
      </c>
      <c r="F31" s="37">
        <v>20</v>
      </c>
      <c r="G31" s="37">
        <v>24715435</v>
      </c>
      <c r="H31" s="37">
        <v>20</v>
      </c>
      <c r="I31" s="37">
        <v>22804206</v>
      </c>
      <c r="J31" s="37" t="s">
        <v>385</v>
      </c>
      <c r="K31" s="38" t="s">
        <v>539</v>
      </c>
    </row>
    <row r="32" spans="1:11" x14ac:dyDescent="0.3">
      <c r="A32" s="35">
        <v>380</v>
      </c>
      <c r="B32" s="36" t="s">
        <v>204</v>
      </c>
      <c r="C32" s="37" t="s">
        <v>533</v>
      </c>
      <c r="D32" s="37">
        <v>20</v>
      </c>
      <c r="E32" s="37">
        <v>23119987</v>
      </c>
      <c r="F32" s="37">
        <v>20</v>
      </c>
      <c r="G32" s="37">
        <v>24920333</v>
      </c>
      <c r="H32" s="37">
        <v>20</v>
      </c>
      <c r="I32" s="37">
        <v>23009127</v>
      </c>
      <c r="J32" s="37" t="s">
        <v>386</v>
      </c>
      <c r="K32" s="38" t="s">
        <v>539</v>
      </c>
    </row>
    <row r="33" spans="1:11" ht="15" thickBot="1" x14ac:dyDescent="0.35">
      <c r="A33" s="39">
        <v>381</v>
      </c>
      <c r="B33" s="40" t="s">
        <v>205</v>
      </c>
      <c r="C33" s="41" t="s">
        <v>531</v>
      </c>
      <c r="D33" s="41">
        <v>20</v>
      </c>
      <c r="E33" s="41">
        <v>23150326</v>
      </c>
      <c r="F33" s="41">
        <v>20</v>
      </c>
      <c r="G33" s="41">
        <v>24950669</v>
      </c>
      <c r="H33" s="41">
        <v>20</v>
      </c>
      <c r="I33" s="41">
        <v>23039452</v>
      </c>
      <c r="J33" s="41" t="s">
        <v>387</v>
      </c>
      <c r="K33" s="41" t="s">
        <v>540</v>
      </c>
    </row>
    <row r="34" spans="1:11" x14ac:dyDescent="0.3">
      <c r="A34" s="42">
        <v>3561</v>
      </c>
      <c r="B34" s="43" t="s">
        <v>261</v>
      </c>
      <c r="C34" s="37" t="s">
        <v>532</v>
      </c>
      <c r="D34" s="38">
        <v>1</v>
      </c>
      <c r="E34" s="38">
        <v>229248372</v>
      </c>
      <c r="F34" s="37">
        <v>1</v>
      </c>
      <c r="G34" s="37">
        <v>251858291</v>
      </c>
      <c r="H34" s="37"/>
      <c r="I34" s="37"/>
      <c r="J34" s="37" t="s">
        <v>388</v>
      </c>
      <c r="K34" s="38" t="s">
        <v>540</v>
      </c>
    </row>
    <row r="35" spans="1:11" x14ac:dyDescent="0.3">
      <c r="A35" s="42">
        <v>3562</v>
      </c>
      <c r="B35" s="43" t="s">
        <v>262</v>
      </c>
      <c r="C35" s="37" t="s">
        <v>531</v>
      </c>
      <c r="D35" s="38">
        <v>1</v>
      </c>
      <c r="E35" s="38">
        <v>229282246</v>
      </c>
      <c r="F35" s="37">
        <v>1</v>
      </c>
      <c r="G35" s="37">
        <v>251891984</v>
      </c>
      <c r="H35" s="37">
        <v>1</v>
      </c>
      <c r="I35" s="37">
        <v>231914034</v>
      </c>
      <c r="J35" s="37" t="s">
        <v>391</v>
      </c>
      <c r="K35" s="38" t="s">
        <v>540</v>
      </c>
    </row>
    <row r="36" spans="1:11" x14ac:dyDescent="0.3">
      <c r="A36" s="42">
        <v>3563</v>
      </c>
      <c r="B36" s="43" t="s">
        <v>263</v>
      </c>
      <c r="C36" s="37" t="s">
        <v>531</v>
      </c>
      <c r="D36" s="38">
        <v>1</v>
      </c>
      <c r="E36" s="38">
        <v>229299657</v>
      </c>
      <c r="F36" s="37">
        <v>1</v>
      </c>
      <c r="G36" s="37">
        <v>251909423</v>
      </c>
      <c r="H36" s="37">
        <v>1</v>
      </c>
      <c r="I36" s="37">
        <v>231931473</v>
      </c>
      <c r="J36" s="37" t="s">
        <v>390</v>
      </c>
      <c r="K36" s="38" t="s">
        <v>539</v>
      </c>
    </row>
    <row r="37" spans="1:11" x14ac:dyDescent="0.3">
      <c r="A37" s="42">
        <v>3564</v>
      </c>
      <c r="B37" s="43" t="s">
        <v>264</v>
      </c>
      <c r="C37" s="37" t="s">
        <v>531</v>
      </c>
      <c r="D37" s="38">
        <v>1</v>
      </c>
      <c r="E37" s="38">
        <v>229362254</v>
      </c>
      <c r="F37" s="37">
        <v>1</v>
      </c>
      <c r="G37" s="37">
        <v>251971633</v>
      </c>
      <c r="H37" s="37"/>
      <c r="I37" s="37"/>
      <c r="J37" s="37" t="s">
        <v>392</v>
      </c>
      <c r="K37" s="38" t="s">
        <v>539</v>
      </c>
    </row>
    <row r="38" spans="1:11" x14ac:dyDescent="0.3">
      <c r="A38" s="42">
        <v>3565</v>
      </c>
      <c r="B38" s="43" t="s">
        <v>265</v>
      </c>
      <c r="C38" s="37" t="s">
        <v>531</v>
      </c>
      <c r="D38" s="38">
        <v>1</v>
      </c>
      <c r="E38" s="38">
        <v>229416927</v>
      </c>
      <c r="F38" s="37">
        <v>1</v>
      </c>
      <c r="G38" s="37">
        <v>252026330</v>
      </c>
      <c r="H38" s="37">
        <v>1</v>
      </c>
      <c r="I38" s="37">
        <v>232048374</v>
      </c>
      <c r="J38" s="37" t="s">
        <v>393</v>
      </c>
      <c r="K38" s="38" t="s">
        <v>539</v>
      </c>
    </row>
    <row r="39" spans="1:11" x14ac:dyDescent="0.3">
      <c r="A39" s="42">
        <v>3566</v>
      </c>
      <c r="B39" s="43" t="s">
        <v>266</v>
      </c>
      <c r="C39" s="37" t="s">
        <v>532</v>
      </c>
      <c r="D39" s="38">
        <v>1</v>
      </c>
      <c r="E39" s="38">
        <v>229542336</v>
      </c>
      <c r="F39" s="37">
        <v>1</v>
      </c>
      <c r="G39" s="37">
        <v>252209128</v>
      </c>
      <c r="H39" s="37">
        <v>1</v>
      </c>
      <c r="I39" s="37">
        <v>232174042</v>
      </c>
      <c r="J39" s="37" t="s">
        <v>394</v>
      </c>
      <c r="K39" s="38" t="s">
        <v>541</v>
      </c>
    </row>
    <row r="40" spans="1:11" x14ac:dyDescent="0.3">
      <c r="A40" s="42">
        <v>3567</v>
      </c>
      <c r="B40" s="43" t="s">
        <v>267</v>
      </c>
      <c r="C40" s="37" t="s">
        <v>531</v>
      </c>
      <c r="D40" s="38">
        <v>1</v>
      </c>
      <c r="E40" s="38">
        <v>229558183</v>
      </c>
      <c r="F40" s="37">
        <v>1</v>
      </c>
      <c r="G40" s="37">
        <v>252224725</v>
      </c>
      <c r="H40" s="37">
        <v>1</v>
      </c>
      <c r="I40" s="37">
        <v>232189641</v>
      </c>
      <c r="J40" s="37" t="s">
        <v>389</v>
      </c>
      <c r="K40" s="38" t="s">
        <v>539</v>
      </c>
    </row>
    <row r="41" spans="1:11" x14ac:dyDescent="0.3">
      <c r="A41" s="42">
        <v>3568</v>
      </c>
      <c r="B41" s="43" t="s">
        <v>268</v>
      </c>
      <c r="C41" s="37" t="s">
        <v>531</v>
      </c>
      <c r="D41" s="38">
        <v>1</v>
      </c>
      <c r="E41" s="38">
        <v>229684825</v>
      </c>
      <c r="F41" s="37">
        <v>1</v>
      </c>
      <c r="G41" s="37">
        <v>252353284</v>
      </c>
      <c r="H41" s="37">
        <v>1</v>
      </c>
      <c r="I41" s="37">
        <v>232317585</v>
      </c>
      <c r="J41" s="37" t="s">
        <v>395</v>
      </c>
      <c r="K41" s="38" t="s">
        <v>540</v>
      </c>
    </row>
    <row r="42" spans="1:11" x14ac:dyDescent="0.3">
      <c r="A42" s="42">
        <v>3569</v>
      </c>
      <c r="B42" s="43" t="s">
        <v>269</v>
      </c>
      <c r="C42" s="37" t="s">
        <v>533</v>
      </c>
      <c r="D42" s="38">
        <v>1</v>
      </c>
      <c r="E42" s="38">
        <v>229734752</v>
      </c>
      <c r="F42" s="37"/>
      <c r="G42" s="37"/>
      <c r="H42" s="37"/>
      <c r="I42" s="37"/>
      <c r="J42" s="37" t="s">
        <v>396</v>
      </c>
      <c r="K42" s="38" t="s">
        <v>539</v>
      </c>
    </row>
    <row r="43" spans="1:11" x14ac:dyDescent="0.3">
      <c r="A43" s="42">
        <v>3570</v>
      </c>
      <c r="B43" s="43" t="s">
        <v>270</v>
      </c>
      <c r="C43" s="37" t="s">
        <v>535</v>
      </c>
      <c r="D43" s="38">
        <v>1</v>
      </c>
      <c r="E43" s="38">
        <v>229809911</v>
      </c>
      <c r="F43" s="37">
        <v>1</v>
      </c>
      <c r="G43" s="37">
        <v>252531632</v>
      </c>
      <c r="H43" s="37">
        <v>1</v>
      </c>
      <c r="I43" s="37">
        <v>232443181</v>
      </c>
      <c r="J43" s="37" t="s">
        <v>397</v>
      </c>
      <c r="K43" s="38" t="s">
        <v>540</v>
      </c>
    </row>
    <row r="44" spans="1:11" x14ac:dyDescent="0.3">
      <c r="A44" s="42">
        <v>3571</v>
      </c>
      <c r="B44" s="43" t="s">
        <v>271</v>
      </c>
      <c r="C44" s="37" t="s">
        <v>533</v>
      </c>
      <c r="D44" s="38">
        <v>1</v>
      </c>
      <c r="E44" s="38">
        <v>229831618</v>
      </c>
      <c r="F44" s="37">
        <v>1</v>
      </c>
      <c r="G44" s="37">
        <v>252553338</v>
      </c>
      <c r="H44" s="37">
        <v>1</v>
      </c>
      <c r="I44" s="37">
        <v>232464888</v>
      </c>
      <c r="J44" s="37" t="s">
        <v>398</v>
      </c>
      <c r="K44" s="38" t="s">
        <v>539</v>
      </c>
    </row>
    <row r="45" spans="1:11" x14ac:dyDescent="0.3">
      <c r="A45" s="42">
        <v>3572</v>
      </c>
      <c r="B45" s="43" t="s">
        <v>272</v>
      </c>
      <c r="C45" s="37" t="s">
        <v>531</v>
      </c>
      <c r="D45" s="38">
        <v>1</v>
      </c>
      <c r="E45" s="38">
        <v>229873814</v>
      </c>
      <c r="F45" s="37">
        <v>1</v>
      </c>
      <c r="G45" s="37">
        <v>252595385</v>
      </c>
      <c r="H45" s="37"/>
      <c r="I45" s="37"/>
      <c r="J45" s="37" t="s">
        <v>399</v>
      </c>
      <c r="K45" s="38" t="s">
        <v>540</v>
      </c>
    </row>
    <row r="46" spans="1:11" x14ac:dyDescent="0.3">
      <c r="A46" s="42">
        <v>3573</v>
      </c>
      <c r="B46" s="43" t="s">
        <v>273</v>
      </c>
      <c r="C46" s="37" t="s">
        <v>531</v>
      </c>
      <c r="D46" s="38">
        <v>1</v>
      </c>
      <c r="E46" s="38">
        <v>229975701</v>
      </c>
      <c r="F46" s="37">
        <v>1</v>
      </c>
      <c r="G46" s="37">
        <v>252697715</v>
      </c>
      <c r="H46" s="37">
        <v>1</v>
      </c>
      <c r="I46" s="37">
        <v>232609266</v>
      </c>
      <c r="J46" s="37" t="s">
        <v>400</v>
      </c>
      <c r="K46" s="38" t="s">
        <v>540</v>
      </c>
    </row>
    <row r="47" spans="1:11" x14ac:dyDescent="0.3">
      <c r="A47" s="42">
        <v>3574</v>
      </c>
      <c r="B47" s="43" t="s">
        <v>274</v>
      </c>
      <c r="C47" s="37" t="s">
        <v>532</v>
      </c>
      <c r="D47" s="38">
        <v>1</v>
      </c>
      <c r="E47" s="38">
        <v>230030291</v>
      </c>
      <c r="F47" s="37">
        <v>1</v>
      </c>
      <c r="G47" s="37">
        <v>252751095</v>
      </c>
      <c r="H47" s="37">
        <v>1</v>
      </c>
      <c r="I47" s="37">
        <v>232662654</v>
      </c>
      <c r="J47" s="37" t="s">
        <v>401</v>
      </c>
      <c r="K47" s="38" t="s">
        <v>541</v>
      </c>
    </row>
    <row r="48" spans="1:11" x14ac:dyDescent="0.3">
      <c r="A48" s="42">
        <v>3575</v>
      </c>
      <c r="B48" s="43" t="s">
        <v>275</v>
      </c>
      <c r="C48" s="37" t="s">
        <v>531</v>
      </c>
      <c r="D48" s="38">
        <v>1</v>
      </c>
      <c r="E48" s="38">
        <v>230069582</v>
      </c>
      <c r="F48" s="37">
        <v>1</v>
      </c>
      <c r="G48" s="37">
        <v>252790801</v>
      </c>
      <c r="H48" s="37">
        <v>1</v>
      </c>
      <c r="I48" s="37">
        <v>232702361</v>
      </c>
      <c r="J48" s="37" t="s">
        <v>402</v>
      </c>
      <c r="K48" s="38" t="s">
        <v>540</v>
      </c>
    </row>
    <row r="49" spans="1:11" x14ac:dyDescent="0.3">
      <c r="A49" s="42">
        <v>3576</v>
      </c>
      <c r="B49" s="43" t="s">
        <v>276</v>
      </c>
      <c r="C49" s="37" t="s">
        <v>532</v>
      </c>
      <c r="D49" s="38">
        <v>1</v>
      </c>
      <c r="E49" s="38">
        <v>230083520</v>
      </c>
      <c r="F49" s="37">
        <v>1</v>
      </c>
      <c r="G49" s="37">
        <v>252804760</v>
      </c>
      <c r="H49" s="37">
        <v>1</v>
      </c>
      <c r="I49" s="37">
        <v>232716344</v>
      </c>
      <c r="J49" s="37" t="s">
        <v>403</v>
      </c>
      <c r="K49" s="38" t="s">
        <v>540</v>
      </c>
    </row>
    <row r="50" spans="1:11" x14ac:dyDescent="0.3">
      <c r="A50" s="42">
        <v>3577</v>
      </c>
      <c r="B50" s="43" t="s">
        <v>277</v>
      </c>
      <c r="C50" s="37" t="s">
        <v>531</v>
      </c>
      <c r="D50" s="38">
        <v>1</v>
      </c>
      <c r="E50" s="38">
        <v>230145767</v>
      </c>
      <c r="F50" s="37">
        <v>1</v>
      </c>
      <c r="G50" s="37">
        <v>252867372</v>
      </c>
      <c r="H50" s="37">
        <v>1</v>
      </c>
      <c r="I50" s="37">
        <v>232778837</v>
      </c>
      <c r="J50" s="37" t="s">
        <v>404</v>
      </c>
      <c r="K50" s="38" t="s">
        <v>540</v>
      </c>
    </row>
    <row r="51" spans="1:11" x14ac:dyDescent="0.3">
      <c r="A51" s="42">
        <v>3578</v>
      </c>
      <c r="B51" s="43" t="s">
        <v>278</v>
      </c>
      <c r="C51" s="37" t="s">
        <v>531</v>
      </c>
      <c r="D51" s="38">
        <v>1</v>
      </c>
      <c r="E51" s="38">
        <v>230177564</v>
      </c>
      <c r="F51" s="37">
        <v>1</v>
      </c>
      <c r="G51" s="37">
        <v>252899416</v>
      </c>
      <c r="H51" s="37">
        <v>1</v>
      </c>
      <c r="I51" s="37">
        <v>232810835</v>
      </c>
      <c r="J51" s="37" t="s">
        <v>405</v>
      </c>
      <c r="K51" s="38" t="s">
        <v>540</v>
      </c>
    </row>
    <row r="52" spans="1:11" x14ac:dyDescent="0.3">
      <c r="A52" s="42">
        <v>3579</v>
      </c>
      <c r="B52" s="43" t="s">
        <v>279</v>
      </c>
      <c r="C52" s="37" t="s">
        <v>531</v>
      </c>
      <c r="D52" s="38">
        <v>1</v>
      </c>
      <c r="E52" s="38">
        <v>230213448</v>
      </c>
      <c r="F52" s="37">
        <v>1</v>
      </c>
      <c r="G52" s="37">
        <v>252936048</v>
      </c>
      <c r="H52" s="37">
        <v>1</v>
      </c>
      <c r="I52" s="37">
        <v>232846991</v>
      </c>
      <c r="J52" s="37" t="s">
        <v>406</v>
      </c>
      <c r="K52" s="38" t="s">
        <v>540</v>
      </c>
    </row>
    <row r="53" spans="1:11" x14ac:dyDescent="0.3">
      <c r="A53" s="42">
        <v>3580</v>
      </c>
      <c r="B53" s="43" t="s">
        <v>280</v>
      </c>
      <c r="C53" s="37" t="s">
        <v>533</v>
      </c>
      <c r="D53" s="38">
        <v>1</v>
      </c>
      <c r="E53" s="38">
        <v>230234932</v>
      </c>
      <c r="F53" s="37">
        <v>1</v>
      </c>
      <c r="G53" s="37">
        <v>252957727</v>
      </c>
      <c r="H53" s="37">
        <v>1</v>
      </c>
      <c r="I53" s="37">
        <v>232868675</v>
      </c>
      <c r="J53" s="37" t="s">
        <v>407</v>
      </c>
      <c r="K53" s="38" t="s">
        <v>540</v>
      </c>
    </row>
    <row r="54" spans="1:11" x14ac:dyDescent="0.3">
      <c r="A54" s="42">
        <v>3581</v>
      </c>
      <c r="B54" s="43" t="s">
        <v>281</v>
      </c>
      <c r="C54" s="37" t="s">
        <v>532</v>
      </c>
      <c r="D54" s="38">
        <v>1</v>
      </c>
      <c r="E54" s="38">
        <v>230262198</v>
      </c>
      <c r="F54" s="37">
        <v>1</v>
      </c>
      <c r="G54" s="37">
        <v>252984932</v>
      </c>
      <c r="H54" s="37">
        <v>1</v>
      </c>
      <c r="I54" s="37">
        <v>232895887</v>
      </c>
      <c r="J54" s="37" t="s">
        <v>408</v>
      </c>
      <c r="K54" s="38" t="s">
        <v>541</v>
      </c>
    </row>
    <row r="55" spans="1:11" x14ac:dyDescent="0.3">
      <c r="A55" s="42">
        <v>3582</v>
      </c>
      <c r="B55" s="43" t="s">
        <v>282</v>
      </c>
      <c r="C55" s="37" t="s">
        <v>531</v>
      </c>
      <c r="D55" s="38">
        <v>1</v>
      </c>
      <c r="E55" s="38">
        <v>230270550</v>
      </c>
      <c r="F55" s="37">
        <v>1</v>
      </c>
      <c r="G55" s="37">
        <v>252993284</v>
      </c>
      <c r="H55" s="37">
        <v>1</v>
      </c>
      <c r="I55" s="37">
        <v>232904238</v>
      </c>
      <c r="J55" s="37" t="s">
        <v>409</v>
      </c>
      <c r="K55" s="38" t="s">
        <v>539</v>
      </c>
    </row>
    <row r="56" spans="1:11" x14ac:dyDescent="0.3">
      <c r="A56" s="42">
        <v>3583</v>
      </c>
      <c r="B56" s="43" t="s">
        <v>283</v>
      </c>
      <c r="C56" s="37" t="s">
        <v>535</v>
      </c>
      <c r="D56" s="38">
        <v>1</v>
      </c>
      <c r="E56" s="38">
        <v>230339209</v>
      </c>
      <c r="F56" s="37">
        <v>1</v>
      </c>
      <c r="G56" s="37">
        <v>253061655</v>
      </c>
      <c r="H56" s="37">
        <v>1</v>
      </c>
      <c r="I56" s="37">
        <v>232972696</v>
      </c>
      <c r="J56" s="37" t="s">
        <v>410</v>
      </c>
      <c r="K56" s="38" t="s">
        <v>540</v>
      </c>
    </row>
    <row r="57" spans="1:11" x14ac:dyDescent="0.3">
      <c r="A57" s="42">
        <v>3584</v>
      </c>
      <c r="B57" s="43" t="s">
        <v>284</v>
      </c>
      <c r="C57" s="37" t="s">
        <v>533</v>
      </c>
      <c r="D57" s="38">
        <v>1</v>
      </c>
      <c r="E57" s="38">
        <v>230537969</v>
      </c>
      <c r="F57" s="37">
        <v>1</v>
      </c>
      <c r="G57" s="37">
        <v>253261002</v>
      </c>
      <c r="H57" s="37">
        <v>1</v>
      </c>
      <c r="I57" s="37">
        <v>233172093</v>
      </c>
      <c r="J57" s="37" t="s">
        <v>411</v>
      </c>
      <c r="K57" s="38" t="s">
        <v>539</v>
      </c>
    </row>
    <row r="58" spans="1:11" x14ac:dyDescent="0.3">
      <c r="A58" s="42">
        <v>3585</v>
      </c>
      <c r="B58" s="43" t="s">
        <v>285</v>
      </c>
      <c r="C58" s="37" t="s">
        <v>533</v>
      </c>
      <c r="D58" s="38">
        <v>1</v>
      </c>
      <c r="E58" s="38">
        <v>230555091</v>
      </c>
      <c r="F58" s="37">
        <v>1</v>
      </c>
      <c r="G58" s="37">
        <v>253278353</v>
      </c>
      <c r="H58" s="37">
        <v>1</v>
      </c>
      <c r="I58" s="37">
        <v>233189464</v>
      </c>
      <c r="J58" s="37" t="s">
        <v>412</v>
      </c>
      <c r="K58" s="38" t="s">
        <v>539</v>
      </c>
    </row>
    <row r="59" spans="1:11" x14ac:dyDescent="0.3">
      <c r="A59" s="42">
        <v>3586</v>
      </c>
      <c r="B59" s="43" t="s">
        <v>286</v>
      </c>
      <c r="C59" s="37" t="s">
        <v>531</v>
      </c>
      <c r="D59" s="38">
        <v>1</v>
      </c>
      <c r="E59" s="38">
        <v>230581424</v>
      </c>
      <c r="F59" s="37">
        <v>1</v>
      </c>
      <c r="G59" s="37">
        <v>253313497</v>
      </c>
      <c r="H59" s="37"/>
      <c r="I59" s="37"/>
      <c r="J59" s="37" t="s">
        <v>413</v>
      </c>
      <c r="K59" s="38" t="s">
        <v>539</v>
      </c>
    </row>
    <row r="60" spans="1:11" x14ac:dyDescent="0.3">
      <c r="A60" s="42">
        <v>3587</v>
      </c>
      <c r="B60" s="43" t="s">
        <v>287</v>
      </c>
      <c r="C60" s="37" t="s">
        <v>533</v>
      </c>
      <c r="D60" s="38">
        <v>1</v>
      </c>
      <c r="E60" s="38">
        <v>230704451</v>
      </c>
      <c r="F60" s="37">
        <v>1</v>
      </c>
      <c r="G60" s="37">
        <v>253436299</v>
      </c>
      <c r="H60" s="37">
        <v>1</v>
      </c>
      <c r="I60" s="37">
        <v>233347427</v>
      </c>
      <c r="J60" s="37" t="s">
        <v>414</v>
      </c>
      <c r="K60" s="38" t="s">
        <v>540</v>
      </c>
    </row>
    <row r="61" spans="1:11" x14ac:dyDescent="0.3">
      <c r="A61" s="42">
        <v>3588</v>
      </c>
      <c r="B61" s="43" t="s">
        <v>288</v>
      </c>
      <c r="C61" s="37" t="s">
        <v>531</v>
      </c>
      <c r="D61" s="38">
        <v>1</v>
      </c>
      <c r="E61" s="38">
        <v>230763251</v>
      </c>
      <c r="F61" s="37">
        <v>1</v>
      </c>
      <c r="G61" s="37">
        <v>253490939</v>
      </c>
      <c r="H61" s="37">
        <v>1</v>
      </c>
      <c r="I61" s="37">
        <v>233402090</v>
      </c>
      <c r="J61" s="37" t="s">
        <v>415</v>
      </c>
      <c r="K61" s="38" t="s">
        <v>540</v>
      </c>
    </row>
    <row r="62" spans="1:11" x14ac:dyDescent="0.3">
      <c r="A62" s="42">
        <v>3589</v>
      </c>
      <c r="B62" s="43" t="s">
        <v>289</v>
      </c>
      <c r="C62" s="37" t="s">
        <v>531</v>
      </c>
      <c r="D62" s="38">
        <v>1</v>
      </c>
      <c r="E62" s="38">
        <v>230830224</v>
      </c>
      <c r="F62" s="37">
        <v>1</v>
      </c>
      <c r="G62" s="37">
        <v>253556734</v>
      </c>
      <c r="H62" s="37">
        <v>1</v>
      </c>
      <c r="I62" s="37">
        <v>233467872</v>
      </c>
      <c r="J62" s="37" t="s">
        <v>416</v>
      </c>
      <c r="K62" s="38" t="s">
        <v>540</v>
      </c>
    </row>
    <row r="63" spans="1:11" x14ac:dyDescent="0.3">
      <c r="A63" s="42">
        <v>3590</v>
      </c>
      <c r="B63" s="43" t="s">
        <v>290</v>
      </c>
      <c r="C63" s="37" t="s">
        <v>531</v>
      </c>
      <c r="D63" s="38">
        <v>1</v>
      </c>
      <c r="E63" s="38">
        <v>230868740</v>
      </c>
      <c r="F63" s="37">
        <v>1</v>
      </c>
      <c r="G63" s="37">
        <v>253587698</v>
      </c>
      <c r="H63" s="37">
        <v>1</v>
      </c>
      <c r="I63" s="37">
        <v>233498836</v>
      </c>
      <c r="J63" s="37" t="s">
        <v>417</v>
      </c>
      <c r="K63" s="38" t="s">
        <v>540</v>
      </c>
    </row>
    <row r="64" spans="1:11" x14ac:dyDescent="0.3">
      <c r="A64" s="42">
        <v>3591</v>
      </c>
      <c r="B64" s="43" t="s">
        <v>291</v>
      </c>
      <c r="C64" s="37" t="s">
        <v>533</v>
      </c>
      <c r="D64" s="38">
        <v>1</v>
      </c>
      <c r="E64" s="38">
        <v>230903245</v>
      </c>
      <c r="F64" s="37">
        <v>1</v>
      </c>
      <c r="G64" s="37">
        <v>253622292</v>
      </c>
      <c r="H64" s="37">
        <v>1</v>
      </c>
      <c r="I64" s="37">
        <v>233533418</v>
      </c>
      <c r="J64" s="37" t="s">
        <v>418</v>
      </c>
      <c r="K64" s="38" t="s">
        <v>539</v>
      </c>
    </row>
    <row r="65" spans="1:11" x14ac:dyDescent="0.3">
      <c r="A65" s="42">
        <v>3592</v>
      </c>
      <c r="B65" s="43" t="s">
        <v>292</v>
      </c>
      <c r="C65" s="37" t="s">
        <v>533</v>
      </c>
      <c r="D65" s="38">
        <v>1</v>
      </c>
      <c r="E65" s="38">
        <v>230972639</v>
      </c>
      <c r="F65" s="37">
        <v>1</v>
      </c>
      <c r="G65" s="37">
        <v>253872110</v>
      </c>
      <c r="H65" s="37">
        <v>1</v>
      </c>
      <c r="I65" s="37">
        <v>233594675</v>
      </c>
      <c r="J65" s="37" t="s">
        <v>419</v>
      </c>
      <c r="K65" s="38" t="s">
        <v>539</v>
      </c>
    </row>
    <row r="66" spans="1:11" x14ac:dyDescent="0.3">
      <c r="A66" s="42">
        <v>3593</v>
      </c>
      <c r="B66" s="43" t="s">
        <v>293</v>
      </c>
      <c r="C66" s="37" t="s">
        <v>531</v>
      </c>
      <c r="D66" s="38">
        <v>1</v>
      </c>
      <c r="E66" s="38">
        <v>230981011</v>
      </c>
      <c r="F66" s="37">
        <v>1</v>
      </c>
      <c r="G66" s="37" t="s">
        <v>571</v>
      </c>
      <c r="H66" s="37"/>
      <c r="I66" s="37"/>
      <c r="J66" s="37" t="s">
        <v>420</v>
      </c>
      <c r="K66" s="38" t="s">
        <v>540</v>
      </c>
    </row>
    <row r="67" spans="1:11" x14ac:dyDescent="0.3">
      <c r="A67" s="42">
        <v>3594</v>
      </c>
      <c r="B67" s="43" t="s">
        <v>294</v>
      </c>
      <c r="C67" s="37" t="s">
        <v>532</v>
      </c>
      <c r="D67" s="38">
        <v>1</v>
      </c>
      <c r="E67" s="38">
        <v>231029336</v>
      </c>
      <c r="F67" s="37">
        <v>1</v>
      </c>
      <c r="G67" s="37">
        <v>253928836</v>
      </c>
      <c r="H67" s="37">
        <v>1</v>
      </c>
      <c r="I67" s="37">
        <v>233651339</v>
      </c>
      <c r="J67" s="37" t="s">
        <v>421</v>
      </c>
      <c r="K67" s="38" t="s">
        <v>540</v>
      </c>
    </row>
    <row r="68" spans="1:11" x14ac:dyDescent="0.3">
      <c r="A68" s="42">
        <v>3595</v>
      </c>
      <c r="B68" s="43" t="s">
        <v>295</v>
      </c>
      <c r="C68" s="37" t="s">
        <v>532</v>
      </c>
      <c r="D68" s="38">
        <v>1</v>
      </c>
      <c r="E68" s="38">
        <v>231050011</v>
      </c>
      <c r="F68" s="37">
        <v>1</v>
      </c>
      <c r="G68" s="37">
        <v>253949163</v>
      </c>
      <c r="H68" s="37">
        <v>1</v>
      </c>
      <c r="I68" s="37">
        <v>233671670</v>
      </c>
      <c r="J68" s="37" t="s">
        <v>422</v>
      </c>
      <c r="K68" s="38" t="s">
        <v>540</v>
      </c>
    </row>
    <row r="69" spans="1:11" x14ac:dyDescent="0.3">
      <c r="A69" s="42">
        <v>3596</v>
      </c>
      <c r="B69" s="43" t="s">
        <v>296</v>
      </c>
      <c r="C69" s="37" t="s">
        <v>535</v>
      </c>
      <c r="D69" s="38">
        <v>1</v>
      </c>
      <c r="E69" s="38">
        <v>231059826</v>
      </c>
      <c r="F69" s="37">
        <v>1</v>
      </c>
      <c r="G69" s="37">
        <v>253958870</v>
      </c>
      <c r="H69" s="37">
        <v>1</v>
      </c>
      <c r="I69" s="37">
        <v>233681365</v>
      </c>
      <c r="J69" s="37" t="s">
        <v>423</v>
      </c>
      <c r="K69" s="38" t="s">
        <v>541</v>
      </c>
    </row>
    <row r="70" spans="1:11" x14ac:dyDescent="0.3">
      <c r="A70" s="42">
        <v>3597</v>
      </c>
      <c r="B70" s="43" t="s">
        <v>297</v>
      </c>
      <c r="C70" s="37" t="s">
        <v>531</v>
      </c>
      <c r="D70" s="38">
        <v>1</v>
      </c>
      <c r="E70" s="38">
        <v>231130995</v>
      </c>
      <c r="F70" s="37">
        <v>1</v>
      </c>
      <c r="G70" s="37">
        <v>254037108</v>
      </c>
      <c r="H70" s="37">
        <v>1</v>
      </c>
      <c r="I70" s="37">
        <v>233757960</v>
      </c>
      <c r="J70" s="37" t="s">
        <v>424</v>
      </c>
      <c r="K70" s="38" t="s">
        <v>540</v>
      </c>
    </row>
    <row r="71" spans="1:11" x14ac:dyDescent="0.3">
      <c r="A71" s="42">
        <v>3598</v>
      </c>
      <c r="B71" s="43" t="s">
        <v>298</v>
      </c>
      <c r="C71" s="37" t="s">
        <v>531</v>
      </c>
      <c r="D71" s="38">
        <v>1</v>
      </c>
      <c r="E71" s="38">
        <v>231154127</v>
      </c>
      <c r="F71" s="37">
        <v>1</v>
      </c>
      <c r="G71" s="37">
        <v>254059072</v>
      </c>
      <c r="H71" s="37">
        <v>1</v>
      </c>
      <c r="I71" s="37">
        <v>233779927</v>
      </c>
      <c r="J71" s="37" t="s">
        <v>425</v>
      </c>
      <c r="K71" s="38" t="s">
        <v>539</v>
      </c>
    </row>
    <row r="72" spans="1:11" x14ac:dyDescent="0.3">
      <c r="A72" s="42">
        <v>3599</v>
      </c>
      <c r="B72" s="43" t="s">
        <v>299</v>
      </c>
      <c r="C72" s="37" t="s">
        <v>533</v>
      </c>
      <c r="D72" s="38">
        <v>1</v>
      </c>
      <c r="E72" s="38">
        <v>231232857</v>
      </c>
      <c r="F72" s="37">
        <v>1</v>
      </c>
      <c r="G72" s="37">
        <v>254137628</v>
      </c>
      <c r="H72" s="37">
        <v>1</v>
      </c>
      <c r="I72" s="37">
        <v>233858452</v>
      </c>
      <c r="J72" s="37" t="s">
        <v>426</v>
      </c>
      <c r="K72" s="38" t="s">
        <v>539</v>
      </c>
    </row>
    <row r="73" spans="1:11" x14ac:dyDescent="0.3">
      <c r="A73" s="42">
        <v>3600</v>
      </c>
      <c r="B73" s="43" t="s">
        <v>300</v>
      </c>
      <c r="C73" s="37" t="s">
        <v>531</v>
      </c>
      <c r="D73" s="38">
        <v>1</v>
      </c>
      <c r="E73" s="38">
        <v>231293530</v>
      </c>
      <c r="F73" s="37">
        <v>1</v>
      </c>
      <c r="G73" s="37" t="s">
        <v>572</v>
      </c>
      <c r="H73" s="37">
        <v>1</v>
      </c>
      <c r="I73" s="37">
        <v>233919461</v>
      </c>
      <c r="J73" s="37" t="s">
        <v>543</v>
      </c>
      <c r="K73" s="38" t="s">
        <v>539</v>
      </c>
    </row>
    <row r="74" spans="1:11" x14ac:dyDescent="0.3">
      <c r="A74" s="42">
        <v>3601</v>
      </c>
      <c r="B74" s="43" t="s">
        <v>301</v>
      </c>
      <c r="C74" s="37" t="s">
        <v>531</v>
      </c>
      <c r="D74" s="38">
        <v>1</v>
      </c>
      <c r="E74" s="38">
        <v>231347399</v>
      </c>
      <c r="F74" s="37">
        <v>1</v>
      </c>
      <c r="G74" s="37">
        <v>254251203</v>
      </c>
      <c r="H74" s="37">
        <v>1</v>
      </c>
      <c r="I74" s="37">
        <v>233973560</v>
      </c>
      <c r="J74" s="37" t="s">
        <v>544</v>
      </c>
      <c r="K74" s="38" t="s">
        <v>540</v>
      </c>
    </row>
    <row r="75" spans="1:11" x14ac:dyDescent="0.3">
      <c r="A75" s="42">
        <v>3602</v>
      </c>
      <c r="B75" s="43" t="s">
        <v>302</v>
      </c>
      <c r="C75" s="37" t="s">
        <v>531</v>
      </c>
      <c r="D75" s="38">
        <v>1</v>
      </c>
      <c r="E75" s="38">
        <v>231379024</v>
      </c>
      <c r="F75" s="37">
        <v>1</v>
      </c>
      <c r="G75" s="37">
        <v>254282491</v>
      </c>
      <c r="H75" s="37">
        <v>1</v>
      </c>
      <c r="I75" s="37">
        <v>234004846</v>
      </c>
      <c r="J75" s="37" t="s">
        <v>545</v>
      </c>
      <c r="K75" s="38" t="s">
        <v>540</v>
      </c>
    </row>
    <row r="76" spans="1:11" x14ac:dyDescent="0.3">
      <c r="A76" s="42">
        <v>3603</v>
      </c>
      <c r="B76" s="43" t="s">
        <v>303</v>
      </c>
      <c r="C76" s="37" t="s">
        <v>533</v>
      </c>
      <c r="D76" s="38">
        <v>1</v>
      </c>
      <c r="E76" s="38">
        <v>231446478</v>
      </c>
      <c r="F76" s="37">
        <v>1</v>
      </c>
      <c r="G76" s="37">
        <v>254349625</v>
      </c>
      <c r="H76" s="37">
        <v>1</v>
      </c>
      <c r="I76" s="37">
        <v>234071951</v>
      </c>
      <c r="J76" s="37" t="s">
        <v>546</v>
      </c>
      <c r="K76" s="38" t="s">
        <v>540</v>
      </c>
    </row>
    <row r="77" spans="1:11" x14ac:dyDescent="0.3">
      <c r="A77" s="42">
        <v>3604</v>
      </c>
      <c r="B77" s="43" t="s">
        <v>304</v>
      </c>
      <c r="C77" s="37" t="s">
        <v>531</v>
      </c>
      <c r="D77" s="38">
        <v>1</v>
      </c>
      <c r="E77" s="38">
        <v>231565374</v>
      </c>
      <c r="F77" s="37">
        <v>1</v>
      </c>
      <c r="G77" s="37">
        <v>254467800</v>
      </c>
      <c r="H77" s="37">
        <v>1</v>
      </c>
      <c r="I77" s="37">
        <v>234190264</v>
      </c>
      <c r="J77" s="37" t="s">
        <v>547</v>
      </c>
      <c r="K77" s="38" t="s">
        <v>540</v>
      </c>
    </row>
    <row r="78" spans="1:11" x14ac:dyDescent="0.3">
      <c r="A78" s="42">
        <v>3605</v>
      </c>
      <c r="B78" s="43" t="s">
        <v>305</v>
      </c>
      <c r="C78" s="37" t="s">
        <v>532</v>
      </c>
      <c r="D78" s="38">
        <v>1</v>
      </c>
      <c r="E78" s="38">
        <v>231652278</v>
      </c>
      <c r="F78" s="37">
        <v>1</v>
      </c>
      <c r="G78" s="37">
        <v>254555901</v>
      </c>
      <c r="H78" s="37">
        <v>1</v>
      </c>
      <c r="I78" s="37">
        <v>234276699</v>
      </c>
      <c r="J78" s="37" t="s">
        <v>548</v>
      </c>
      <c r="K78" s="38" t="s">
        <v>540</v>
      </c>
    </row>
    <row r="79" spans="1:11" x14ac:dyDescent="0.3">
      <c r="A79" s="42">
        <v>3606</v>
      </c>
      <c r="B79" s="43" t="s">
        <v>306</v>
      </c>
      <c r="C79" s="37" t="s">
        <v>533</v>
      </c>
      <c r="D79" s="38">
        <v>1</v>
      </c>
      <c r="E79" s="38">
        <v>231659828</v>
      </c>
      <c r="F79" s="37"/>
      <c r="G79" s="37">
        <v>254555901</v>
      </c>
      <c r="H79" s="37"/>
      <c r="I79" s="37"/>
      <c r="J79" s="37" t="s">
        <v>549</v>
      </c>
      <c r="K79" s="38" t="s">
        <v>540</v>
      </c>
    </row>
    <row r="80" spans="1:11" x14ac:dyDescent="0.3">
      <c r="A80" s="42">
        <v>3607</v>
      </c>
      <c r="B80" s="43" t="s">
        <v>307</v>
      </c>
      <c r="C80" s="37" t="s">
        <v>533</v>
      </c>
      <c r="D80" s="38">
        <v>1</v>
      </c>
      <c r="E80" s="38">
        <v>231748201</v>
      </c>
      <c r="F80" s="37">
        <v>1</v>
      </c>
      <c r="G80" s="37">
        <v>254652097</v>
      </c>
      <c r="H80" s="37">
        <v>1</v>
      </c>
      <c r="I80" s="37">
        <v>234372900</v>
      </c>
      <c r="J80" s="37" t="s">
        <v>550</v>
      </c>
      <c r="K80" s="38" t="s">
        <v>540</v>
      </c>
    </row>
    <row r="81" spans="1:11" x14ac:dyDescent="0.3">
      <c r="A81" s="42">
        <v>3608</v>
      </c>
      <c r="B81" s="43" t="s">
        <v>308</v>
      </c>
      <c r="C81" s="37" t="s">
        <v>531</v>
      </c>
      <c r="D81" s="38">
        <v>1</v>
      </c>
      <c r="E81" s="38">
        <v>231765618</v>
      </c>
      <c r="F81" s="37">
        <v>1</v>
      </c>
      <c r="G81" s="37">
        <v>254669082</v>
      </c>
      <c r="H81" s="37">
        <v>1</v>
      </c>
      <c r="I81" s="37">
        <v>234389885</v>
      </c>
      <c r="J81" s="37" t="s">
        <v>551</v>
      </c>
      <c r="K81" s="38" t="s">
        <v>539</v>
      </c>
    </row>
    <row r="82" spans="1:11" x14ac:dyDescent="0.3">
      <c r="A82" s="42">
        <v>3609</v>
      </c>
      <c r="B82" s="43" t="s">
        <v>309</v>
      </c>
      <c r="C82" s="37" t="s">
        <v>536</v>
      </c>
      <c r="D82" s="38">
        <v>1</v>
      </c>
      <c r="E82" s="38">
        <v>231781058</v>
      </c>
      <c r="F82" s="37">
        <v>1</v>
      </c>
      <c r="G82" s="37">
        <v>254684282</v>
      </c>
      <c r="H82" s="37">
        <v>1</v>
      </c>
      <c r="I82" s="37">
        <v>234405087</v>
      </c>
      <c r="J82" s="37" t="s">
        <v>552</v>
      </c>
      <c r="K82" s="38" t="s">
        <v>539</v>
      </c>
    </row>
    <row r="83" spans="1:11" x14ac:dyDescent="0.3">
      <c r="A83" s="42">
        <v>3610</v>
      </c>
      <c r="B83" s="43" t="s">
        <v>310</v>
      </c>
      <c r="C83" s="37" t="s">
        <v>537</v>
      </c>
      <c r="D83" s="38">
        <v>1</v>
      </c>
      <c r="E83" s="38">
        <v>231787659</v>
      </c>
      <c r="F83" s="37">
        <v>1</v>
      </c>
      <c r="G83" s="37">
        <v>254690886</v>
      </c>
      <c r="H83" s="37">
        <v>1</v>
      </c>
      <c r="I83" s="37">
        <v>234411696</v>
      </c>
      <c r="J83" s="37" t="s">
        <v>553</v>
      </c>
      <c r="K83" s="38" t="s">
        <v>542</v>
      </c>
    </row>
    <row r="84" spans="1:11" x14ac:dyDescent="0.3">
      <c r="A84" s="42">
        <v>3611</v>
      </c>
      <c r="B84" s="43" t="s">
        <v>311</v>
      </c>
      <c r="C84" s="37" t="s">
        <v>533</v>
      </c>
      <c r="D84" s="38">
        <v>1</v>
      </c>
      <c r="E84" s="38">
        <v>231880340</v>
      </c>
      <c r="F84" s="37">
        <v>1</v>
      </c>
      <c r="G84" s="37">
        <v>254782746</v>
      </c>
      <c r="H84" s="37">
        <v>1</v>
      </c>
      <c r="I84" s="37">
        <v>234503297</v>
      </c>
      <c r="J84" s="37" t="s">
        <v>554</v>
      </c>
      <c r="K84" s="38" t="s">
        <v>539</v>
      </c>
    </row>
    <row r="85" spans="1:11" x14ac:dyDescent="0.3">
      <c r="A85" s="42">
        <v>3612</v>
      </c>
      <c r="B85" s="43" t="s">
        <v>312</v>
      </c>
      <c r="C85" s="37" t="s">
        <v>531</v>
      </c>
      <c r="D85" s="38">
        <v>1</v>
      </c>
      <c r="E85" s="38">
        <v>231989653</v>
      </c>
      <c r="F85" s="37">
        <v>1</v>
      </c>
      <c r="G85" s="37">
        <v>254892159</v>
      </c>
      <c r="H85" s="37">
        <v>1</v>
      </c>
      <c r="I85" s="37">
        <v>234612648</v>
      </c>
      <c r="J85" s="37" t="s">
        <v>555</v>
      </c>
      <c r="K85" s="38" t="s">
        <v>540</v>
      </c>
    </row>
    <row r="86" spans="1:11" x14ac:dyDescent="0.3">
      <c r="A86" s="42">
        <v>3613</v>
      </c>
      <c r="B86" s="43" t="s">
        <v>313</v>
      </c>
      <c r="C86" s="37" t="s">
        <v>532</v>
      </c>
      <c r="D86" s="38">
        <v>1</v>
      </c>
      <c r="E86" s="38">
        <v>232153223</v>
      </c>
      <c r="F86" s="37">
        <v>1</v>
      </c>
      <c r="G86" s="37">
        <v>255055895</v>
      </c>
      <c r="H86" s="37">
        <v>1</v>
      </c>
      <c r="I86" s="37">
        <v>234772496</v>
      </c>
      <c r="J86" s="37" t="s">
        <v>556</v>
      </c>
      <c r="K86" s="38" t="s">
        <v>540</v>
      </c>
    </row>
    <row r="87" spans="1:11" x14ac:dyDescent="0.3">
      <c r="A87" s="42">
        <v>3614</v>
      </c>
      <c r="B87" s="43" t="s">
        <v>314</v>
      </c>
      <c r="C87" s="37" t="s">
        <v>535</v>
      </c>
      <c r="D87" s="38">
        <v>1</v>
      </c>
      <c r="E87" s="38">
        <v>232176180</v>
      </c>
      <c r="F87" s="37">
        <v>1</v>
      </c>
      <c r="G87" s="37">
        <v>255078729</v>
      </c>
      <c r="H87" s="37">
        <v>1</v>
      </c>
      <c r="I87" s="37">
        <v>234795345</v>
      </c>
      <c r="J87" s="37" t="s">
        <v>557</v>
      </c>
      <c r="K87" s="38" t="s">
        <v>541</v>
      </c>
    </row>
    <row r="88" spans="1:11" x14ac:dyDescent="0.3">
      <c r="A88" s="42">
        <v>3615</v>
      </c>
      <c r="B88" s="43" t="s">
        <v>315</v>
      </c>
      <c r="C88" s="37" t="s">
        <v>533</v>
      </c>
      <c r="D88" s="38">
        <v>1</v>
      </c>
      <c r="E88" s="38">
        <v>232264882</v>
      </c>
      <c r="F88" s="37">
        <v>1</v>
      </c>
      <c r="G88" s="37">
        <v>255219528</v>
      </c>
      <c r="H88" s="37">
        <v>1</v>
      </c>
      <c r="I88" s="37">
        <v>234882331</v>
      </c>
      <c r="J88" s="37" t="s">
        <v>558</v>
      </c>
      <c r="K88" s="38" t="s">
        <v>540</v>
      </c>
    </row>
    <row r="89" spans="1:11" x14ac:dyDescent="0.3">
      <c r="A89" s="42">
        <v>3616</v>
      </c>
      <c r="B89" s="43" t="s">
        <v>316</v>
      </c>
      <c r="C89" s="37" t="s">
        <v>533</v>
      </c>
      <c r="D89" s="38">
        <v>1</v>
      </c>
      <c r="E89" s="38">
        <v>232296012</v>
      </c>
      <c r="F89" s="37">
        <v>1</v>
      </c>
      <c r="G89" s="37">
        <v>255250557</v>
      </c>
      <c r="H89" s="37">
        <v>1</v>
      </c>
      <c r="I89" s="37">
        <v>234913364</v>
      </c>
      <c r="J89" s="37" t="s">
        <v>559</v>
      </c>
      <c r="K89" s="38" t="s">
        <v>539</v>
      </c>
    </row>
    <row r="90" spans="1:11" x14ac:dyDescent="0.3">
      <c r="A90" s="42">
        <v>3617</v>
      </c>
      <c r="B90" s="43" t="s">
        <v>317</v>
      </c>
      <c r="C90" s="37" t="s">
        <v>532</v>
      </c>
      <c r="D90" s="38">
        <v>1</v>
      </c>
      <c r="E90" s="38">
        <v>232342493</v>
      </c>
      <c r="F90" s="37">
        <v>1</v>
      </c>
      <c r="G90" s="37">
        <v>255297306</v>
      </c>
      <c r="H90" s="37">
        <v>1</v>
      </c>
      <c r="I90" s="37">
        <v>234959992</v>
      </c>
      <c r="J90" s="37" t="s">
        <v>560</v>
      </c>
      <c r="K90" s="38" t="s">
        <v>540</v>
      </c>
    </row>
    <row r="91" spans="1:11" x14ac:dyDescent="0.3">
      <c r="A91" s="42">
        <v>3618</v>
      </c>
      <c r="B91" s="43" t="s">
        <v>318</v>
      </c>
      <c r="C91" s="37" t="s">
        <v>532</v>
      </c>
      <c r="D91" s="38">
        <v>1</v>
      </c>
      <c r="E91" s="38">
        <v>232408909</v>
      </c>
      <c r="F91" s="37">
        <v>1</v>
      </c>
      <c r="G91" s="37">
        <v>255363124</v>
      </c>
      <c r="H91" s="37"/>
      <c r="I91" s="37"/>
      <c r="J91" s="37" t="s">
        <v>561</v>
      </c>
      <c r="K91" s="38" t="s">
        <v>541</v>
      </c>
    </row>
    <row r="92" spans="1:11" x14ac:dyDescent="0.3">
      <c r="A92" s="42">
        <v>3619</v>
      </c>
      <c r="B92" s="43" t="s">
        <v>319</v>
      </c>
      <c r="C92" s="37" t="s">
        <v>533</v>
      </c>
      <c r="D92" s="38">
        <v>1</v>
      </c>
      <c r="E92" s="38">
        <v>232582008</v>
      </c>
      <c r="F92" s="37">
        <v>1</v>
      </c>
      <c r="G92" s="37">
        <v>255534998</v>
      </c>
      <c r="H92" s="37">
        <v>1</v>
      </c>
      <c r="I92" s="37">
        <v>235196182</v>
      </c>
      <c r="J92" s="37" t="s">
        <v>562</v>
      </c>
      <c r="K92" s="38" t="s">
        <v>539</v>
      </c>
    </row>
    <row r="93" spans="1:11" x14ac:dyDescent="0.3">
      <c r="A93" s="42">
        <v>3620</v>
      </c>
      <c r="B93" s="43" t="s">
        <v>320</v>
      </c>
      <c r="C93" s="37" t="s">
        <v>533</v>
      </c>
      <c r="D93" s="38">
        <v>1</v>
      </c>
      <c r="E93" s="38">
        <v>232621011</v>
      </c>
      <c r="F93" s="37">
        <v>1</v>
      </c>
      <c r="G93" s="37">
        <v>255573806</v>
      </c>
      <c r="H93" s="37"/>
      <c r="I93" s="37"/>
      <c r="J93" s="37" t="s">
        <v>563</v>
      </c>
      <c r="K93" s="38" t="s">
        <v>539</v>
      </c>
    </row>
    <row r="94" spans="1:11" x14ac:dyDescent="0.3">
      <c r="A94" s="42">
        <v>3621</v>
      </c>
      <c r="B94" s="43" t="s">
        <v>321</v>
      </c>
      <c r="C94" s="37" t="s">
        <v>531</v>
      </c>
      <c r="D94" s="38">
        <v>1</v>
      </c>
      <c r="E94" s="38">
        <v>232713697</v>
      </c>
      <c r="F94" s="37">
        <v>1</v>
      </c>
      <c r="G94" s="37">
        <v>255664580</v>
      </c>
      <c r="H94" s="37">
        <v>1</v>
      </c>
      <c r="I94" s="37">
        <v>235326585</v>
      </c>
      <c r="J94" s="37" t="s">
        <v>564</v>
      </c>
      <c r="K94" s="38" t="s">
        <v>539</v>
      </c>
    </row>
    <row r="95" spans="1:11" x14ac:dyDescent="0.3">
      <c r="A95" s="42">
        <v>3622</v>
      </c>
      <c r="B95" s="43" t="s">
        <v>322</v>
      </c>
      <c r="C95" s="37" t="s">
        <v>535</v>
      </c>
      <c r="D95" s="38">
        <v>1</v>
      </c>
      <c r="E95" s="38">
        <v>232749772</v>
      </c>
      <c r="F95" s="37">
        <v>1</v>
      </c>
      <c r="G95" s="37">
        <v>255700465</v>
      </c>
      <c r="H95" s="37">
        <v>1</v>
      </c>
      <c r="I95" s="37">
        <v>235362471</v>
      </c>
      <c r="J95" s="37" t="s">
        <v>565</v>
      </c>
      <c r="K95" s="38" t="s">
        <v>541</v>
      </c>
    </row>
    <row r="96" spans="1:11" x14ac:dyDescent="0.3">
      <c r="A96" s="42">
        <v>3623</v>
      </c>
      <c r="B96" s="43" t="s">
        <v>323</v>
      </c>
      <c r="C96" s="37" t="s">
        <v>533</v>
      </c>
      <c r="D96" s="38">
        <v>1</v>
      </c>
      <c r="E96" s="38">
        <v>232755619</v>
      </c>
      <c r="F96" s="37">
        <v>1</v>
      </c>
      <c r="G96" s="37">
        <v>255706311</v>
      </c>
      <c r="H96" s="37">
        <v>1</v>
      </c>
      <c r="I96" s="37">
        <v>235368317</v>
      </c>
      <c r="J96" s="37" t="s">
        <v>566</v>
      </c>
      <c r="K96" s="38" t="s">
        <v>539</v>
      </c>
    </row>
    <row r="97" spans="1:11" x14ac:dyDescent="0.3">
      <c r="A97" s="42">
        <v>3624</v>
      </c>
      <c r="B97" s="43" t="s">
        <v>324</v>
      </c>
      <c r="C97" s="37" t="s">
        <v>533</v>
      </c>
      <c r="D97" s="38">
        <v>1</v>
      </c>
      <c r="E97" s="38">
        <v>232795249</v>
      </c>
      <c r="F97" s="37">
        <v>1</v>
      </c>
      <c r="G97" s="37">
        <v>255745814</v>
      </c>
      <c r="H97" s="37">
        <v>1</v>
      </c>
      <c r="I97" s="37">
        <v>235407819</v>
      </c>
      <c r="J97" s="37" t="s">
        <v>567</v>
      </c>
      <c r="K97" s="38" t="s">
        <v>539</v>
      </c>
    </row>
    <row r="98" spans="1:11" x14ac:dyDescent="0.3">
      <c r="A98" s="42">
        <v>3625</v>
      </c>
      <c r="B98" s="43" t="s">
        <v>325</v>
      </c>
      <c r="C98" s="37" t="s">
        <v>532</v>
      </c>
      <c r="D98" s="38">
        <v>1</v>
      </c>
      <c r="E98" s="38">
        <v>232827555</v>
      </c>
      <c r="F98" s="37">
        <v>1</v>
      </c>
      <c r="G98" s="37">
        <v>255778757</v>
      </c>
      <c r="H98" s="37">
        <v>1</v>
      </c>
      <c r="I98" s="37">
        <v>235440763</v>
      </c>
      <c r="J98" s="37" t="s">
        <v>568</v>
      </c>
      <c r="K98" s="38" t="s">
        <v>540</v>
      </c>
    </row>
    <row r="99" spans="1:11" ht="15" thickBot="1" x14ac:dyDescent="0.35">
      <c r="A99" s="44">
        <v>3626</v>
      </c>
      <c r="B99" s="40" t="s">
        <v>326</v>
      </c>
      <c r="C99" s="41" t="s">
        <v>531</v>
      </c>
      <c r="D99" s="41">
        <v>1</v>
      </c>
      <c r="E99" s="41">
        <v>233449372</v>
      </c>
      <c r="F99" s="41">
        <v>1</v>
      </c>
      <c r="G99" s="41">
        <v>256412373</v>
      </c>
      <c r="H99" s="41">
        <v>1</v>
      </c>
      <c r="I99" s="41">
        <v>236074294</v>
      </c>
      <c r="J99" s="41" t="s">
        <v>569</v>
      </c>
      <c r="K99" s="41" t="s">
        <v>540</v>
      </c>
    </row>
    <row r="100" spans="1:11" x14ac:dyDescent="0.3">
      <c r="A100" s="42">
        <v>1571</v>
      </c>
      <c r="B100" s="43" t="s">
        <v>232</v>
      </c>
      <c r="C100" s="37" t="s">
        <v>534</v>
      </c>
      <c r="D100" s="38">
        <v>1</v>
      </c>
      <c r="E100" s="38">
        <v>97209577</v>
      </c>
      <c r="F100" s="37">
        <v>1</v>
      </c>
      <c r="G100" s="37">
        <v>103828253</v>
      </c>
      <c r="H100" s="37">
        <v>1</v>
      </c>
      <c r="I100" s="37">
        <v>98183835</v>
      </c>
      <c r="J100" s="37" t="s">
        <v>427</v>
      </c>
      <c r="K100" s="38" t="s">
        <v>539</v>
      </c>
    </row>
    <row r="101" spans="1:11" x14ac:dyDescent="0.3">
      <c r="A101" s="42">
        <v>1572</v>
      </c>
      <c r="B101" s="43" t="s">
        <v>233</v>
      </c>
      <c r="C101" s="37" t="s">
        <v>533</v>
      </c>
      <c r="D101" s="38">
        <v>1</v>
      </c>
      <c r="E101" s="38">
        <v>97278922</v>
      </c>
      <c r="F101" s="37">
        <v>1</v>
      </c>
      <c r="G101" s="37">
        <v>103894446</v>
      </c>
      <c r="H101" s="37">
        <v>1</v>
      </c>
      <c r="I101" s="37">
        <v>98250041</v>
      </c>
      <c r="J101" s="37" t="s">
        <v>428</v>
      </c>
      <c r="K101" s="38" t="s">
        <v>539</v>
      </c>
    </row>
    <row r="102" spans="1:11" x14ac:dyDescent="0.3">
      <c r="A102" s="42">
        <v>1573</v>
      </c>
      <c r="B102" s="43" t="s">
        <v>234</v>
      </c>
      <c r="C102" s="37" t="s">
        <v>533</v>
      </c>
      <c r="D102" s="38">
        <v>1</v>
      </c>
      <c r="E102" s="38">
        <v>97314205</v>
      </c>
      <c r="F102" s="37">
        <v>1</v>
      </c>
      <c r="G102" s="37">
        <v>103929839</v>
      </c>
      <c r="H102" s="37">
        <v>1</v>
      </c>
      <c r="I102" s="37">
        <v>98285432</v>
      </c>
      <c r="J102" s="37" t="s">
        <v>429</v>
      </c>
      <c r="K102" s="38" t="s">
        <v>539</v>
      </c>
    </row>
    <row r="103" spans="1:11" x14ac:dyDescent="0.3">
      <c r="A103" s="42">
        <v>1574</v>
      </c>
      <c r="B103" s="43" t="s">
        <v>235</v>
      </c>
      <c r="C103" s="37" t="s">
        <v>531</v>
      </c>
      <c r="D103" s="38">
        <v>1</v>
      </c>
      <c r="E103" s="38">
        <v>97563934</v>
      </c>
      <c r="F103" s="37">
        <v>1</v>
      </c>
      <c r="G103" s="37">
        <v>104251560</v>
      </c>
      <c r="H103" s="37">
        <v>1</v>
      </c>
      <c r="I103" s="37">
        <v>98539319</v>
      </c>
      <c r="J103" s="37" t="s">
        <v>430</v>
      </c>
      <c r="K103" s="38" t="s">
        <v>539</v>
      </c>
    </row>
    <row r="104" spans="1:11" x14ac:dyDescent="0.3">
      <c r="A104" s="42">
        <v>1575</v>
      </c>
      <c r="B104" s="43" t="s">
        <v>236</v>
      </c>
      <c r="C104" s="37" t="s">
        <v>533</v>
      </c>
      <c r="D104" s="38">
        <v>1</v>
      </c>
      <c r="E104" s="38">
        <v>97627565</v>
      </c>
      <c r="F104" s="37">
        <v>1</v>
      </c>
      <c r="G104" s="37">
        <v>104314793</v>
      </c>
      <c r="H104" s="37">
        <v>1</v>
      </c>
      <c r="I104" s="37">
        <v>98602523</v>
      </c>
      <c r="J104" s="37" t="s">
        <v>431</v>
      </c>
      <c r="K104" s="38" t="s">
        <v>540</v>
      </c>
    </row>
    <row r="105" spans="1:11" x14ac:dyDescent="0.3">
      <c r="A105" s="42">
        <v>1576</v>
      </c>
      <c r="B105" s="43" t="s">
        <v>237</v>
      </c>
      <c r="C105" s="37" t="s">
        <v>531</v>
      </c>
      <c r="D105" s="38">
        <v>1</v>
      </c>
      <c r="E105" s="38">
        <v>97688412</v>
      </c>
      <c r="F105" s="37">
        <v>1</v>
      </c>
      <c r="G105" s="37">
        <v>104375494</v>
      </c>
      <c r="H105" s="37">
        <v>1</v>
      </c>
      <c r="I105" s="37">
        <v>98663266</v>
      </c>
      <c r="J105" s="37" t="s">
        <v>432</v>
      </c>
      <c r="K105" s="38" t="s">
        <v>539</v>
      </c>
    </row>
    <row r="106" spans="1:11" x14ac:dyDescent="0.3">
      <c r="A106" s="42">
        <v>1577</v>
      </c>
      <c r="B106" s="43" t="s">
        <v>238</v>
      </c>
      <c r="C106" s="37" t="s">
        <v>531</v>
      </c>
      <c r="D106" s="38">
        <v>1</v>
      </c>
      <c r="E106" s="38">
        <v>97777084</v>
      </c>
      <c r="F106" s="37">
        <v>1</v>
      </c>
      <c r="G106" s="37">
        <v>104464271</v>
      </c>
      <c r="H106" s="37">
        <v>1</v>
      </c>
      <c r="I106" s="37">
        <v>98752044</v>
      </c>
      <c r="J106" s="37" t="s">
        <v>433</v>
      </c>
      <c r="K106" s="38" t="s">
        <v>540</v>
      </c>
    </row>
    <row r="107" spans="1:11" x14ac:dyDescent="0.3">
      <c r="A107" s="42">
        <v>1578</v>
      </c>
      <c r="B107" s="43" t="s">
        <v>239</v>
      </c>
      <c r="C107" s="37" t="s">
        <v>532</v>
      </c>
      <c r="D107" s="38">
        <v>1</v>
      </c>
      <c r="E107" s="38">
        <v>97808486</v>
      </c>
      <c r="F107" s="37">
        <v>1</v>
      </c>
      <c r="G107" s="37">
        <v>104495869</v>
      </c>
      <c r="H107" s="37">
        <v>1</v>
      </c>
      <c r="I107" s="37">
        <v>98783649</v>
      </c>
      <c r="J107" s="37" t="s">
        <v>434</v>
      </c>
      <c r="K107" s="38" t="s">
        <v>540</v>
      </c>
    </row>
    <row r="108" spans="1:11" x14ac:dyDescent="0.3">
      <c r="A108" s="42">
        <v>1579</v>
      </c>
      <c r="B108" s="43" t="s">
        <v>240</v>
      </c>
      <c r="C108" s="37" t="s">
        <v>533</v>
      </c>
      <c r="D108" s="38">
        <v>1</v>
      </c>
      <c r="E108" s="38">
        <v>97853329</v>
      </c>
      <c r="F108" s="37">
        <v>1</v>
      </c>
      <c r="G108" s="37">
        <v>104540901</v>
      </c>
      <c r="H108" s="37">
        <v>1</v>
      </c>
      <c r="I108" s="37">
        <v>98828674</v>
      </c>
      <c r="J108" s="37" t="s">
        <v>435</v>
      </c>
      <c r="K108" s="38" t="s">
        <v>539</v>
      </c>
    </row>
    <row r="109" spans="1:11" x14ac:dyDescent="0.3">
      <c r="A109" s="42">
        <v>1580</v>
      </c>
      <c r="B109" s="43" t="s">
        <v>241</v>
      </c>
      <c r="C109" s="37" t="s">
        <v>531</v>
      </c>
      <c r="D109" s="38">
        <v>1</v>
      </c>
      <c r="E109" s="38">
        <v>97882373</v>
      </c>
      <c r="F109" s="37">
        <v>1</v>
      </c>
      <c r="G109" s="37">
        <v>104570010</v>
      </c>
      <c r="H109" s="37">
        <v>1</v>
      </c>
      <c r="I109" s="37">
        <v>98857777</v>
      </c>
      <c r="J109" s="37" t="s">
        <v>436</v>
      </c>
      <c r="K109" s="38" t="s">
        <v>540</v>
      </c>
    </row>
    <row r="110" spans="1:11" x14ac:dyDescent="0.3">
      <c r="A110" s="42">
        <v>1581</v>
      </c>
      <c r="B110" s="43" t="s">
        <v>242</v>
      </c>
      <c r="C110" s="37" t="s">
        <v>531</v>
      </c>
      <c r="D110" s="38">
        <v>1</v>
      </c>
      <c r="E110" s="38">
        <v>97987628</v>
      </c>
      <c r="F110" s="37">
        <v>1</v>
      </c>
      <c r="G110" s="37">
        <v>104675187</v>
      </c>
      <c r="H110" s="37">
        <v>1</v>
      </c>
      <c r="I110" s="37">
        <v>98962972</v>
      </c>
      <c r="J110" s="37" t="s">
        <v>437</v>
      </c>
      <c r="K110" s="38" t="s">
        <v>540</v>
      </c>
    </row>
    <row r="111" spans="1:11" x14ac:dyDescent="0.3">
      <c r="A111" s="42">
        <v>1582</v>
      </c>
      <c r="B111" s="43" t="s">
        <v>243</v>
      </c>
      <c r="C111" s="37" t="s">
        <v>533</v>
      </c>
      <c r="D111" s="38">
        <v>1</v>
      </c>
      <c r="E111" s="38">
        <v>98024109</v>
      </c>
      <c r="F111" s="37">
        <v>1</v>
      </c>
      <c r="G111" s="37">
        <v>104711333</v>
      </c>
      <c r="H111" s="37">
        <v>1</v>
      </c>
      <c r="I111" s="37">
        <v>98999112</v>
      </c>
      <c r="J111" s="37" t="s">
        <v>438</v>
      </c>
      <c r="K111" s="38" t="s">
        <v>539</v>
      </c>
    </row>
    <row r="112" spans="1:11" x14ac:dyDescent="0.3">
      <c r="A112" s="42">
        <v>1583</v>
      </c>
      <c r="B112" s="43" t="s">
        <v>244</v>
      </c>
      <c r="C112" s="37" t="s">
        <v>531</v>
      </c>
      <c r="D112" s="38">
        <v>1</v>
      </c>
      <c r="E112" s="38">
        <v>98034129</v>
      </c>
      <c r="F112" s="37">
        <v>1</v>
      </c>
      <c r="G112" s="37">
        <v>104721356</v>
      </c>
      <c r="H112" s="37">
        <v>1</v>
      </c>
      <c r="I112" s="37">
        <v>99009136</v>
      </c>
      <c r="J112" s="37" t="s">
        <v>439</v>
      </c>
      <c r="K112" s="38" t="s">
        <v>539</v>
      </c>
    </row>
    <row r="113" spans="1:11" x14ac:dyDescent="0.3">
      <c r="A113" s="42">
        <v>1584</v>
      </c>
      <c r="B113" s="43" t="s">
        <v>245</v>
      </c>
      <c r="C113" s="37" t="s">
        <v>533</v>
      </c>
      <c r="D113" s="38">
        <v>1</v>
      </c>
      <c r="E113" s="38">
        <v>98089781</v>
      </c>
      <c r="F113" s="37">
        <v>1</v>
      </c>
      <c r="G113" s="37">
        <v>104778126</v>
      </c>
      <c r="H113" s="37">
        <v>1</v>
      </c>
      <c r="I113" s="37">
        <v>99065891</v>
      </c>
      <c r="J113" s="37" t="s">
        <v>440</v>
      </c>
      <c r="K113" s="38" t="s">
        <v>539</v>
      </c>
    </row>
    <row r="114" spans="1:11" x14ac:dyDescent="0.3">
      <c r="A114" s="42">
        <v>1585</v>
      </c>
      <c r="B114" s="43" t="s">
        <v>246</v>
      </c>
      <c r="C114" s="37" t="s">
        <v>532</v>
      </c>
      <c r="D114" s="38">
        <v>1</v>
      </c>
      <c r="E114" s="38">
        <v>98117138</v>
      </c>
      <c r="F114" s="37">
        <v>1</v>
      </c>
      <c r="G114" s="37">
        <v>104806142</v>
      </c>
      <c r="H114" s="37">
        <v>1</v>
      </c>
      <c r="I114" s="37">
        <v>99093905</v>
      </c>
      <c r="J114" s="37" t="s">
        <v>441</v>
      </c>
      <c r="K114" s="38" t="s">
        <v>541</v>
      </c>
    </row>
    <row r="115" spans="1:11" x14ac:dyDescent="0.3">
      <c r="A115" s="42">
        <v>1586</v>
      </c>
      <c r="B115" s="43" t="s">
        <v>247</v>
      </c>
      <c r="C115" s="37" t="s">
        <v>531</v>
      </c>
      <c r="D115" s="38">
        <v>1</v>
      </c>
      <c r="E115" s="38">
        <v>98142631</v>
      </c>
      <c r="F115" s="37">
        <v>1</v>
      </c>
      <c r="G115" s="37">
        <v>104831775</v>
      </c>
      <c r="H115" s="37">
        <v>1</v>
      </c>
      <c r="I115" s="37">
        <v>99119533</v>
      </c>
      <c r="J115" s="37" t="s">
        <v>442</v>
      </c>
      <c r="K115" s="38" t="s">
        <v>539</v>
      </c>
    </row>
    <row r="116" spans="1:11" x14ac:dyDescent="0.3">
      <c r="A116" s="42">
        <v>1587</v>
      </c>
      <c r="B116" s="43" t="s">
        <v>248</v>
      </c>
      <c r="C116" s="37" t="s">
        <v>532</v>
      </c>
      <c r="D116" s="38">
        <v>1</v>
      </c>
      <c r="E116" s="38">
        <v>98211805</v>
      </c>
      <c r="F116" s="37">
        <v>1</v>
      </c>
      <c r="G116" s="37">
        <v>104900939</v>
      </c>
      <c r="H116" s="37">
        <v>1</v>
      </c>
      <c r="I116" s="37">
        <v>99188697</v>
      </c>
      <c r="J116" s="37" t="s">
        <v>443</v>
      </c>
      <c r="K116" s="38" t="s">
        <v>541</v>
      </c>
    </row>
    <row r="117" spans="1:11" x14ac:dyDescent="0.3">
      <c r="A117" s="42">
        <v>1588</v>
      </c>
      <c r="B117" s="43" t="s">
        <v>249</v>
      </c>
      <c r="C117" s="37" t="s">
        <v>533</v>
      </c>
      <c r="D117" s="38">
        <v>1</v>
      </c>
      <c r="E117" s="38">
        <v>98252334</v>
      </c>
      <c r="F117" s="37">
        <v>1</v>
      </c>
      <c r="G117" s="37">
        <v>104941384</v>
      </c>
      <c r="H117" s="37">
        <v>1</v>
      </c>
      <c r="I117" s="37">
        <v>99229147</v>
      </c>
      <c r="J117" s="37" t="s">
        <v>444</v>
      </c>
      <c r="K117" s="38" t="s">
        <v>540</v>
      </c>
    </row>
    <row r="118" spans="1:11" x14ac:dyDescent="0.3">
      <c r="A118" s="42">
        <v>1589</v>
      </c>
      <c r="B118" s="43" t="s">
        <v>250</v>
      </c>
      <c r="C118" s="37" t="s">
        <v>531</v>
      </c>
      <c r="D118" s="38">
        <v>1</v>
      </c>
      <c r="E118" s="38">
        <v>98259388</v>
      </c>
      <c r="F118" s="37">
        <v>1</v>
      </c>
      <c r="G118" s="37">
        <v>104948447</v>
      </c>
      <c r="H118" s="37">
        <v>1</v>
      </c>
      <c r="I118" s="37">
        <v>99236210</v>
      </c>
      <c r="J118" s="37" t="s">
        <v>445</v>
      </c>
      <c r="K118" s="38" t="s">
        <v>540</v>
      </c>
    </row>
    <row r="119" spans="1:11" x14ac:dyDescent="0.3">
      <c r="A119" s="42">
        <v>1590</v>
      </c>
      <c r="B119" s="43" t="s">
        <v>251</v>
      </c>
      <c r="C119" s="37" t="s">
        <v>535</v>
      </c>
      <c r="D119" s="38">
        <v>1</v>
      </c>
      <c r="E119" s="38">
        <v>98412220</v>
      </c>
      <c r="F119" s="37">
        <v>1</v>
      </c>
      <c r="G119" s="37">
        <v>105135873</v>
      </c>
      <c r="H119" s="37"/>
      <c r="I119" s="37"/>
      <c r="J119" s="37" t="s">
        <v>446</v>
      </c>
      <c r="K119" s="38" t="s">
        <v>540</v>
      </c>
    </row>
    <row r="120" spans="1:11" x14ac:dyDescent="0.3">
      <c r="A120" s="42">
        <v>1591</v>
      </c>
      <c r="B120" s="43" t="s">
        <v>252</v>
      </c>
      <c r="C120" s="37" t="s">
        <v>533</v>
      </c>
      <c r="D120" s="38">
        <v>1</v>
      </c>
      <c r="E120" s="38">
        <v>98476073</v>
      </c>
      <c r="F120" s="37">
        <v>1</v>
      </c>
      <c r="G120" s="37">
        <v>105227115</v>
      </c>
      <c r="H120" s="37">
        <v>1</v>
      </c>
      <c r="I120" s="37">
        <v>99467347</v>
      </c>
      <c r="J120" s="37" t="s">
        <v>447</v>
      </c>
      <c r="K120" s="38" t="s">
        <v>540</v>
      </c>
    </row>
    <row r="121" spans="1:11" x14ac:dyDescent="0.3">
      <c r="A121" s="42">
        <v>1592</v>
      </c>
      <c r="B121" s="43" t="s">
        <v>253</v>
      </c>
      <c r="C121" s="37" t="s">
        <v>531</v>
      </c>
      <c r="D121" s="38">
        <v>1</v>
      </c>
      <c r="E121" s="38">
        <v>98698690</v>
      </c>
      <c r="F121" s="37">
        <v>1</v>
      </c>
      <c r="G121" s="37">
        <v>105538643</v>
      </c>
      <c r="H121" s="37">
        <v>1</v>
      </c>
      <c r="I121" s="37">
        <v>99787515</v>
      </c>
      <c r="J121" s="37" t="s">
        <v>448</v>
      </c>
      <c r="K121" s="38" t="s">
        <v>540</v>
      </c>
    </row>
    <row r="122" spans="1:11" x14ac:dyDescent="0.3">
      <c r="A122" s="42">
        <v>1593</v>
      </c>
      <c r="B122" s="43" t="s">
        <v>254</v>
      </c>
      <c r="C122" s="37" t="s">
        <v>531</v>
      </c>
      <c r="D122" s="38">
        <v>1</v>
      </c>
      <c r="E122" s="38">
        <v>98778433</v>
      </c>
      <c r="F122" s="37">
        <v>1</v>
      </c>
      <c r="G122" s="37">
        <v>105618352</v>
      </c>
      <c r="H122" s="37">
        <v>1</v>
      </c>
      <c r="I122" s="37">
        <v>99867235</v>
      </c>
      <c r="J122" s="37" t="s">
        <v>449</v>
      </c>
      <c r="K122" s="38" t="s">
        <v>540</v>
      </c>
    </row>
    <row r="123" spans="1:11" x14ac:dyDescent="0.3">
      <c r="A123" s="42">
        <v>1594</v>
      </c>
      <c r="B123" s="43" t="s">
        <v>255</v>
      </c>
      <c r="C123" s="37" t="s">
        <v>531</v>
      </c>
      <c r="D123" s="38">
        <v>1</v>
      </c>
      <c r="E123" s="38">
        <v>98836848</v>
      </c>
      <c r="F123" s="37">
        <v>1</v>
      </c>
      <c r="G123" s="37">
        <v>105676060</v>
      </c>
      <c r="H123" s="37"/>
      <c r="I123" s="37"/>
      <c r="J123" s="37" t="s">
        <v>450</v>
      </c>
      <c r="K123" s="38" t="s">
        <v>539</v>
      </c>
    </row>
    <row r="124" spans="1:11" x14ac:dyDescent="0.3">
      <c r="A124" s="42">
        <v>1595</v>
      </c>
      <c r="B124" s="43" t="s">
        <v>256</v>
      </c>
      <c r="C124" s="37" t="s">
        <v>531</v>
      </c>
      <c r="D124" s="38">
        <v>1</v>
      </c>
      <c r="E124" s="38">
        <v>98863481</v>
      </c>
      <c r="F124" s="37">
        <v>1</v>
      </c>
      <c r="G124" s="37">
        <v>105702707</v>
      </c>
      <c r="H124" s="37"/>
      <c r="I124" s="37"/>
      <c r="J124" s="37" t="s">
        <v>451</v>
      </c>
      <c r="K124" s="38" t="s">
        <v>540</v>
      </c>
    </row>
    <row r="125" spans="1:11" x14ac:dyDescent="0.3">
      <c r="A125" s="42">
        <v>1596</v>
      </c>
      <c r="B125" s="43" t="s">
        <v>257</v>
      </c>
      <c r="C125" s="37" t="s">
        <v>533</v>
      </c>
      <c r="D125" s="38">
        <v>1</v>
      </c>
      <c r="E125" s="38">
        <v>98931858</v>
      </c>
      <c r="F125" s="37">
        <v>1</v>
      </c>
      <c r="G125" s="37">
        <v>105771190</v>
      </c>
      <c r="H125" s="37">
        <v>1</v>
      </c>
      <c r="I125" s="37">
        <v>100020061</v>
      </c>
      <c r="J125" s="37" t="s">
        <v>452</v>
      </c>
      <c r="K125" s="38" t="s">
        <v>539</v>
      </c>
    </row>
    <row r="126" spans="1:11" x14ac:dyDescent="0.3">
      <c r="A126" s="42">
        <v>1597</v>
      </c>
      <c r="B126" s="43" t="s">
        <v>258</v>
      </c>
      <c r="C126" s="37" t="s">
        <v>533</v>
      </c>
      <c r="D126" s="38">
        <v>1</v>
      </c>
      <c r="E126" s="38">
        <v>99008247</v>
      </c>
      <c r="F126" s="37">
        <v>1</v>
      </c>
      <c r="G126" s="37">
        <v>105847891</v>
      </c>
      <c r="H126" s="37"/>
      <c r="I126" s="37"/>
      <c r="J126" s="37" t="s">
        <v>453</v>
      </c>
      <c r="K126" s="38" t="s">
        <v>540</v>
      </c>
    </row>
    <row r="127" spans="1:11" x14ac:dyDescent="0.3">
      <c r="A127" s="42">
        <v>1598</v>
      </c>
      <c r="B127" s="43" t="s">
        <v>259</v>
      </c>
      <c r="C127" s="37" t="s">
        <v>531</v>
      </c>
      <c r="D127" s="38">
        <v>1</v>
      </c>
      <c r="E127" s="38">
        <v>99024896</v>
      </c>
      <c r="F127" s="37">
        <v>1</v>
      </c>
      <c r="G127" s="37">
        <v>105864616</v>
      </c>
      <c r="H127" s="37">
        <v>1</v>
      </c>
      <c r="I127" s="37">
        <v>100113484</v>
      </c>
      <c r="J127" s="37" t="s">
        <v>454</v>
      </c>
      <c r="K127" s="38" t="s">
        <v>540</v>
      </c>
    </row>
    <row r="128" spans="1:11" x14ac:dyDescent="0.3">
      <c r="A128" s="42">
        <v>1599</v>
      </c>
      <c r="B128" s="43" t="s">
        <v>260</v>
      </c>
      <c r="C128" s="37" t="s">
        <v>532</v>
      </c>
      <c r="D128" s="38">
        <v>1</v>
      </c>
      <c r="E128" s="38">
        <v>99077958</v>
      </c>
      <c r="F128" s="37">
        <v>1</v>
      </c>
      <c r="G128" s="37">
        <v>105917544</v>
      </c>
      <c r="H128" s="37">
        <v>1</v>
      </c>
      <c r="I128" s="37">
        <v>100166419</v>
      </c>
      <c r="J128" s="37" t="s">
        <v>455</v>
      </c>
      <c r="K128" s="38" t="s">
        <v>540</v>
      </c>
    </row>
    <row r="129" spans="1:11" x14ac:dyDescent="0.3">
      <c r="A129" s="42">
        <v>1600</v>
      </c>
      <c r="B129" s="43" t="s">
        <v>521</v>
      </c>
      <c r="C129" s="37" t="s">
        <v>535</v>
      </c>
      <c r="D129" s="38">
        <v>1</v>
      </c>
      <c r="E129" s="38">
        <v>99103421</v>
      </c>
      <c r="F129" s="37">
        <v>1</v>
      </c>
      <c r="G129" s="37">
        <v>105943112</v>
      </c>
      <c r="H129" s="37">
        <v>1</v>
      </c>
      <c r="I129" s="37">
        <v>100191961</v>
      </c>
      <c r="J129" s="37" t="s">
        <v>456</v>
      </c>
      <c r="K129" s="38" t="s">
        <v>541</v>
      </c>
    </row>
    <row r="130" spans="1:11" x14ac:dyDescent="0.3">
      <c r="A130" s="42">
        <v>1601</v>
      </c>
      <c r="B130" s="43" t="s">
        <v>522</v>
      </c>
      <c r="C130" s="37" t="s">
        <v>533</v>
      </c>
      <c r="D130" s="38">
        <v>1</v>
      </c>
      <c r="E130" s="38">
        <v>99129941</v>
      </c>
      <c r="F130" s="37">
        <v>1</v>
      </c>
      <c r="G130" s="37">
        <v>105969627</v>
      </c>
      <c r="H130" s="37">
        <v>1</v>
      </c>
      <c r="I130" s="37">
        <v>100218480</v>
      </c>
      <c r="J130" s="37" t="s">
        <v>457</v>
      </c>
      <c r="K130" s="38" t="s">
        <v>540</v>
      </c>
    </row>
    <row r="131" spans="1:11" x14ac:dyDescent="0.3">
      <c r="A131" s="42">
        <v>1602</v>
      </c>
      <c r="B131" s="43" t="s">
        <v>523</v>
      </c>
      <c r="C131" s="37" t="s">
        <v>532</v>
      </c>
      <c r="D131" s="38">
        <v>1</v>
      </c>
      <c r="E131" s="38">
        <v>99223381</v>
      </c>
      <c r="F131" s="37">
        <v>1</v>
      </c>
      <c r="G131" s="37">
        <v>106063296</v>
      </c>
      <c r="H131" s="37">
        <v>1</v>
      </c>
      <c r="I131" s="37">
        <v>100312170</v>
      </c>
      <c r="J131" s="37" t="s">
        <v>458</v>
      </c>
      <c r="K131" s="38" t="s">
        <v>540</v>
      </c>
    </row>
    <row r="132" spans="1:11" x14ac:dyDescent="0.3">
      <c r="A132" s="42">
        <v>1603</v>
      </c>
      <c r="B132" s="43" t="s">
        <v>524</v>
      </c>
      <c r="C132" s="37" t="s">
        <v>531</v>
      </c>
      <c r="D132" s="38">
        <v>1</v>
      </c>
      <c r="E132" s="38">
        <v>99283857</v>
      </c>
      <c r="F132" s="37">
        <v>1</v>
      </c>
      <c r="G132" s="37">
        <v>106123581</v>
      </c>
      <c r="H132" s="37">
        <v>1</v>
      </c>
      <c r="I132" s="37">
        <v>100372461</v>
      </c>
      <c r="J132" s="37" t="s">
        <v>459</v>
      </c>
      <c r="K132" s="38" t="s">
        <v>539</v>
      </c>
    </row>
    <row r="133" spans="1:11" x14ac:dyDescent="0.3">
      <c r="A133" s="42">
        <v>1604</v>
      </c>
      <c r="B133" s="43" t="s">
        <v>525</v>
      </c>
      <c r="C133" s="37" t="s">
        <v>531</v>
      </c>
      <c r="D133" s="38">
        <v>1</v>
      </c>
      <c r="E133" s="38">
        <v>99393734</v>
      </c>
      <c r="F133" s="37">
        <v>1</v>
      </c>
      <c r="G133" s="37">
        <v>106234083</v>
      </c>
      <c r="H133" s="37">
        <v>1</v>
      </c>
      <c r="I133" s="37">
        <v>100482959</v>
      </c>
      <c r="J133" s="37" t="s">
        <v>460</v>
      </c>
      <c r="K133" s="38" t="s">
        <v>539</v>
      </c>
    </row>
    <row r="134" spans="1:11" x14ac:dyDescent="0.3">
      <c r="A134" s="42">
        <v>1605</v>
      </c>
      <c r="B134" s="43" t="s">
        <v>526</v>
      </c>
      <c r="C134" s="37" t="s">
        <v>531</v>
      </c>
      <c r="D134" s="38">
        <v>1</v>
      </c>
      <c r="E134" s="38">
        <v>99470201</v>
      </c>
      <c r="F134" s="37">
        <v>1</v>
      </c>
      <c r="G134" s="37">
        <v>106310443</v>
      </c>
      <c r="H134" s="37">
        <v>1</v>
      </c>
      <c r="I134" s="37">
        <v>100559337</v>
      </c>
      <c r="J134" s="37" t="s">
        <v>461</v>
      </c>
      <c r="K134" s="38" t="s">
        <v>540</v>
      </c>
    </row>
    <row r="135" spans="1:11" x14ac:dyDescent="0.3">
      <c r="A135" s="42">
        <v>1606</v>
      </c>
      <c r="B135" s="43" t="s">
        <v>527</v>
      </c>
      <c r="C135" s="37" t="s">
        <v>531</v>
      </c>
      <c r="D135" s="38">
        <v>1</v>
      </c>
      <c r="E135" s="38">
        <v>99545758</v>
      </c>
      <c r="F135" s="37">
        <v>1</v>
      </c>
      <c r="G135" s="37">
        <v>106386289</v>
      </c>
      <c r="H135" s="37">
        <v>1</v>
      </c>
      <c r="I135" s="37">
        <v>100635180</v>
      </c>
      <c r="J135" s="37" t="s">
        <v>462</v>
      </c>
      <c r="K135" s="38" t="s">
        <v>540</v>
      </c>
    </row>
    <row r="136" spans="1:11" x14ac:dyDescent="0.3">
      <c r="A136" s="42">
        <v>1607</v>
      </c>
      <c r="B136" s="43" t="s">
        <v>528</v>
      </c>
      <c r="C136" s="37" t="s">
        <v>532</v>
      </c>
      <c r="D136" s="38">
        <v>1</v>
      </c>
      <c r="E136" s="38">
        <v>99602130</v>
      </c>
      <c r="F136" s="37">
        <v>1</v>
      </c>
      <c r="G136" s="37">
        <v>106442710</v>
      </c>
      <c r="H136" s="37">
        <v>1</v>
      </c>
      <c r="I136" s="37">
        <v>100691594</v>
      </c>
      <c r="J136" s="37" t="s">
        <v>463</v>
      </c>
      <c r="K136" s="38" t="s">
        <v>540</v>
      </c>
    </row>
    <row r="137" spans="1:11" x14ac:dyDescent="0.3">
      <c r="A137" s="42">
        <v>1608</v>
      </c>
      <c r="B137" s="43" t="s">
        <v>529</v>
      </c>
      <c r="C137" s="37" t="s">
        <v>531</v>
      </c>
      <c r="D137" s="38">
        <v>1</v>
      </c>
      <c r="E137" s="38">
        <v>99667634</v>
      </c>
      <c r="F137" s="37">
        <v>1</v>
      </c>
      <c r="G137" s="37">
        <v>106508284</v>
      </c>
      <c r="H137" s="37">
        <v>1</v>
      </c>
      <c r="I137" s="37">
        <v>100757160</v>
      </c>
      <c r="J137" s="37" t="s">
        <v>464</v>
      </c>
      <c r="K137" s="38" t="s">
        <v>540</v>
      </c>
    </row>
    <row r="138" spans="1:11" ht="15" thickBot="1" x14ac:dyDescent="0.35">
      <c r="A138" s="44">
        <v>1609</v>
      </c>
      <c r="B138" s="40" t="s">
        <v>530</v>
      </c>
      <c r="C138" s="41" t="s">
        <v>533</v>
      </c>
      <c r="D138" s="41">
        <v>1</v>
      </c>
      <c r="E138" s="41">
        <v>99799572</v>
      </c>
      <c r="F138" s="41">
        <v>1</v>
      </c>
      <c r="G138" s="41">
        <v>106639185</v>
      </c>
      <c r="H138" s="41">
        <v>1</v>
      </c>
      <c r="I138" s="41">
        <v>100888051</v>
      </c>
      <c r="J138" s="41" t="s">
        <v>465</v>
      </c>
      <c r="K138" s="41" t="s">
        <v>540</v>
      </c>
    </row>
    <row r="139" spans="1:11" x14ac:dyDescent="0.3">
      <c r="A139" s="42">
        <v>431</v>
      </c>
      <c r="B139" s="43" t="s">
        <v>206</v>
      </c>
      <c r="C139" s="37" t="s">
        <v>531</v>
      </c>
      <c r="D139" s="38">
        <v>10</v>
      </c>
      <c r="E139" s="38">
        <v>28165468</v>
      </c>
      <c r="F139" s="37">
        <v>10</v>
      </c>
      <c r="G139" s="37">
        <v>30476913</v>
      </c>
      <c r="H139" s="37">
        <v>10</v>
      </c>
      <c r="I139" s="37">
        <v>28208188</v>
      </c>
      <c r="J139" s="37" t="s">
        <v>466</v>
      </c>
      <c r="K139" s="38" t="s">
        <v>539</v>
      </c>
    </row>
    <row r="140" spans="1:11" x14ac:dyDescent="0.3">
      <c r="A140" s="42">
        <v>432</v>
      </c>
      <c r="B140" s="43" t="s">
        <v>207</v>
      </c>
      <c r="C140" s="37" t="s">
        <v>531</v>
      </c>
      <c r="D140" s="38">
        <v>10</v>
      </c>
      <c r="E140" s="38">
        <v>28183710</v>
      </c>
      <c r="F140" s="37">
        <v>10</v>
      </c>
      <c r="G140" s="37">
        <v>30512654</v>
      </c>
      <c r="H140" s="37">
        <v>10</v>
      </c>
      <c r="I140" s="37">
        <v>28226416</v>
      </c>
      <c r="J140" s="37" t="s">
        <v>467</v>
      </c>
      <c r="K140" s="38" t="s">
        <v>539</v>
      </c>
    </row>
    <row r="141" spans="1:11" x14ac:dyDescent="0.3">
      <c r="A141" s="42">
        <v>433</v>
      </c>
      <c r="B141" s="43" t="s">
        <v>208</v>
      </c>
      <c r="C141" s="37" t="s">
        <v>533</v>
      </c>
      <c r="D141" s="38">
        <v>10</v>
      </c>
      <c r="E141" s="38">
        <v>28220524</v>
      </c>
      <c r="F141" s="37">
        <v>9</v>
      </c>
      <c r="G141" s="37">
        <v>49441287</v>
      </c>
      <c r="H141" s="37"/>
      <c r="I141" s="37"/>
      <c r="J141" s="37" t="s">
        <v>468</v>
      </c>
      <c r="K141" s="38" t="s">
        <v>540</v>
      </c>
    </row>
    <row r="142" spans="1:11" x14ac:dyDescent="0.3">
      <c r="A142" s="42">
        <v>434</v>
      </c>
      <c r="B142" s="43" t="s">
        <v>209</v>
      </c>
      <c r="C142" s="37" t="s">
        <v>533</v>
      </c>
      <c r="D142" s="38">
        <v>10</v>
      </c>
      <c r="E142" s="38">
        <v>28258942</v>
      </c>
      <c r="F142" s="37">
        <v>9</v>
      </c>
      <c r="G142" s="37">
        <v>49403446</v>
      </c>
      <c r="H142" s="37">
        <v>10</v>
      </c>
      <c r="I142" s="37">
        <v>28300790</v>
      </c>
      <c r="J142" s="37" t="s">
        <v>469</v>
      </c>
      <c r="K142" s="38" t="s">
        <v>540</v>
      </c>
    </row>
    <row r="143" spans="1:11" x14ac:dyDescent="0.3">
      <c r="A143" s="42">
        <v>435</v>
      </c>
      <c r="B143" s="43" t="s">
        <v>210</v>
      </c>
      <c r="C143" s="37" t="s">
        <v>533</v>
      </c>
      <c r="D143" s="38">
        <v>10</v>
      </c>
      <c r="E143" s="38">
        <v>28299501</v>
      </c>
      <c r="F143" s="37">
        <v>9</v>
      </c>
      <c r="G143" s="37">
        <v>49362910</v>
      </c>
      <c r="H143" s="37">
        <v>10</v>
      </c>
      <c r="I143" s="37">
        <v>28341350</v>
      </c>
      <c r="J143" s="37" t="s">
        <v>470</v>
      </c>
      <c r="K143" s="38" t="s">
        <v>539</v>
      </c>
    </row>
    <row r="144" spans="1:11" x14ac:dyDescent="0.3">
      <c r="A144" s="42">
        <v>436</v>
      </c>
      <c r="B144" s="43" t="s">
        <v>211</v>
      </c>
      <c r="C144" s="37" t="s">
        <v>531</v>
      </c>
      <c r="D144" s="38">
        <v>10</v>
      </c>
      <c r="E144" s="38">
        <v>28371400</v>
      </c>
      <c r="F144" s="37">
        <v>9</v>
      </c>
      <c r="G144" s="37">
        <v>49290685</v>
      </c>
      <c r="H144" s="37"/>
      <c r="I144" s="37"/>
      <c r="J144" s="37" t="s">
        <v>471</v>
      </c>
      <c r="K144" s="38" t="s">
        <v>540</v>
      </c>
    </row>
    <row r="145" spans="1:11" x14ac:dyDescent="0.3">
      <c r="A145" s="42">
        <v>437</v>
      </c>
      <c r="B145" s="43" t="s">
        <v>212</v>
      </c>
      <c r="C145" s="37" t="s">
        <v>531</v>
      </c>
      <c r="D145" s="38">
        <v>10</v>
      </c>
      <c r="E145" s="38">
        <v>28403518</v>
      </c>
      <c r="F145" s="37">
        <v>9</v>
      </c>
      <c r="G145" s="37">
        <v>49258692</v>
      </c>
      <c r="H145" s="37">
        <v>10</v>
      </c>
      <c r="I145" s="37">
        <v>28445563</v>
      </c>
      <c r="J145" s="37" t="s">
        <v>472</v>
      </c>
      <c r="K145" s="38" t="s">
        <v>539</v>
      </c>
    </row>
    <row r="146" spans="1:11" x14ac:dyDescent="0.3">
      <c r="A146" s="42">
        <v>438</v>
      </c>
      <c r="B146" s="43" t="s">
        <v>213</v>
      </c>
      <c r="C146" s="37" t="s">
        <v>531</v>
      </c>
      <c r="D146" s="38">
        <v>10</v>
      </c>
      <c r="E146" s="38">
        <v>28438915</v>
      </c>
      <c r="F146" s="37">
        <v>9</v>
      </c>
      <c r="G146" s="37">
        <v>49223899</v>
      </c>
      <c r="H146" s="37"/>
      <c r="I146" s="37"/>
      <c r="J146" s="37" t="s">
        <v>473</v>
      </c>
      <c r="K146" s="38" t="s">
        <v>539</v>
      </c>
    </row>
    <row r="147" spans="1:11" x14ac:dyDescent="0.3">
      <c r="A147" s="42">
        <v>439</v>
      </c>
      <c r="B147" s="43" t="s">
        <v>214</v>
      </c>
      <c r="C147" s="37" t="s">
        <v>531</v>
      </c>
      <c r="D147" s="38">
        <v>10</v>
      </c>
      <c r="E147" s="38">
        <v>28502457</v>
      </c>
      <c r="F147" s="37">
        <v>9</v>
      </c>
      <c r="G147" s="37">
        <v>49160268</v>
      </c>
      <c r="H147" s="37">
        <v>10</v>
      </c>
      <c r="I147" s="37">
        <v>28543949</v>
      </c>
      <c r="J147" s="37" t="s">
        <v>474</v>
      </c>
      <c r="K147" s="38" t="s">
        <v>539</v>
      </c>
    </row>
    <row r="148" spans="1:11" x14ac:dyDescent="0.3">
      <c r="A148" s="42">
        <v>440</v>
      </c>
      <c r="B148" s="43" t="s">
        <v>215</v>
      </c>
      <c r="C148" s="37" t="s">
        <v>533</v>
      </c>
      <c r="D148" s="38">
        <v>10</v>
      </c>
      <c r="E148" s="38">
        <v>28653747</v>
      </c>
      <c r="F148" s="37">
        <v>9</v>
      </c>
      <c r="G148" s="37">
        <v>49008070</v>
      </c>
      <c r="H148" s="37">
        <v>10</v>
      </c>
      <c r="I148" s="37">
        <v>28696164</v>
      </c>
      <c r="J148" s="37" t="s">
        <v>475</v>
      </c>
      <c r="K148" s="38" t="s">
        <v>540</v>
      </c>
    </row>
    <row r="149" spans="1:11" x14ac:dyDescent="0.3">
      <c r="A149" s="42">
        <v>441</v>
      </c>
      <c r="B149" s="43" t="s">
        <v>216</v>
      </c>
      <c r="C149" s="37" t="s">
        <v>531</v>
      </c>
      <c r="D149" s="38">
        <v>10</v>
      </c>
      <c r="E149" s="38">
        <v>28685295</v>
      </c>
      <c r="F149" s="37">
        <v>9</v>
      </c>
      <c r="G149" s="37">
        <v>48976498</v>
      </c>
      <c r="H149" s="37">
        <v>10</v>
      </c>
      <c r="I149" s="37">
        <v>28727735</v>
      </c>
      <c r="J149" s="37" t="s">
        <v>476</v>
      </c>
      <c r="K149" s="38" t="s">
        <v>539</v>
      </c>
    </row>
    <row r="150" spans="1:11" x14ac:dyDescent="0.3">
      <c r="A150" s="42">
        <v>442</v>
      </c>
      <c r="B150" s="43" t="s">
        <v>217</v>
      </c>
      <c r="C150" s="37" t="s">
        <v>533</v>
      </c>
      <c r="D150" s="38">
        <v>10</v>
      </c>
      <c r="E150" s="38">
        <v>28742708</v>
      </c>
      <c r="F150" s="37">
        <v>9</v>
      </c>
      <c r="G150" s="37">
        <v>48918579</v>
      </c>
      <c r="H150" s="37">
        <v>10</v>
      </c>
      <c r="I150" s="37">
        <v>28785650</v>
      </c>
      <c r="J150" s="37" t="s">
        <v>477</v>
      </c>
      <c r="K150" s="38" t="s">
        <v>539</v>
      </c>
    </row>
    <row r="151" spans="1:11" x14ac:dyDescent="0.3">
      <c r="A151" s="42">
        <v>443</v>
      </c>
      <c r="B151" s="43" t="s">
        <v>218</v>
      </c>
      <c r="C151" s="37" t="s">
        <v>531</v>
      </c>
      <c r="D151" s="38">
        <v>10</v>
      </c>
      <c r="E151" s="38">
        <v>28852183</v>
      </c>
      <c r="F151" s="37">
        <v>9</v>
      </c>
      <c r="G151" s="37">
        <v>48808085</v>
      </c>
      <c r="H151" s="37">
        <v>10</v>
      </c>
      <c r="I151" s="37">
        <v>28896146</v>
      </c>
      <c r="J151" s="37" t="s">
        <v>478</v>
      </c>
      <c r="K151" s="38" t="s">
        <v>539</v>
      </c>
    </row>
    <row r="152" spans="1:11" x14ac:dyDescent="0.3">
      <c r="A152" s="42">
        <v>444</v>
      </c>
      <c r="B152" s="43" t="s">
        <v>219</v>
      </c>
      <c r="C152" s="37" t="s">
        <v>533</v>
      </c>
      <c r="D152" s="38">
        <v>10</v>
      </c>
      <c r="E152" s="38">
        <v>28997947</v>
      </c>
      <c r="F152" s="37">
        <v>9</v>
      </c>
      <c r="G152" s="37">
        <v>48662900</v>
      </c>
      <c r="H152" s="37">
        <v>10</v>
      </c>
      <c r="I152" s="37">
        <v>29041335</v>
      </c>
      <c r="J152" s="37" t="s">
        <v>479</v>
      </c>
      <c r="K152" s="38" t="s">
        <v>540</v>
      </c>
    </row>
    <row r="153" spans="1:11" x14ac:dyDescent="0.3">
      <c r="A153" s="42">
        <v>445</v>
      </c>
      <c r="B153" s="43" t="s">
        <v>220</v>
      </c>
      <c r="C153" s="37" t="s">
        <v>531</v>
      </c>
      <c r="D153" s="38">
        <v>10</v>
      </c>
      <c r="E153" s="38">
        <v>29028147</v>
      </c>
      <c r="F153" s="37">
        <v>9</v>
      </c>
      <c r="G153" s="37">
        <v>48632692</v>
      </c>
      <c r="H153" s="37">
        <v>10</v>
      </c>
      <c r="I153" s="37">
        <v>29071493</v>
      </c>
      <c r="J153" s="37" t="s">
        <v>480</v>
      </c>
      <c r="K153" s="38" t="s">
        <v>540</v>
      </c>
    </row>
    <row r="154" spans="1:11" x14ac:dyDescent="0.3">
      <c r="A154" s="42">
        <v>446</v>
      </c>
      <c r="B154" s="43" t="s">
        <v>221</v>
      </c>
      <c r="C154" s="37" t="s">
        <v>531</v>
      </c>
      <c r="D154" s="38">
        <v>10</v>
      </c>
      <c r="E154" s="38">
        <v>29054709</v>
      </c>
      <c r="F154" s="37">
        <v>10</v>
      </c>
      <c r="G154" s="37">
        <v>30561021</v>
      </c>
      <c r="H154" s="37">
        <v>10</v>
      </c>
      <c r="I154" s="37">
        <v>29098280</v>
      </c>
      <c r="J154" s="37" t="s">
        <v>481</v>
      </c>
      <c r="K154" s="38" t="s">
        <v>539</v>
      </c>
    </row>
    <row r="155" spans="1:11" x14ac:dyDescent="0.3">
      <c r="A155" s="42">
        <v>447</v>
      </c>
      <c r="B155" s="43" t="s">
        <v>222</v>
      </c>
      <c r="C155" s="37" t="s">
        <v>532</v>
      </c>
      <c r="D155" s="38">
        <v>10</v>
      </c>
      <c r="E155" s="38">
        <v>29099460</v>
      </c>
      <c r="F155" s="37"/>
      <c r="G155" s="37"/>
      <c r="H155" s="37"/>
      <c r="I155" s="37"/>
      <c r="J155" s="37" t="s">
        <v>482</v>
      </c>
      <c r="K155" s="38" t="s">
        <v>540</v>
      </c>
    </row>
    <row r="156" spans="1:11" x14ac:dyDescent="0.3">
      <c r="A156" s="42">
        <v>448</v>
      </c>
      <c r="B156" s="43" t="s">
        <v>223</v>
      </c>
      <c r="C156" s="37" t="s">
        <v>531</v>
      </c>
      <c r="D156" s="38">
        <v>10</v>
      </c>
      <c r="E156" s="38">
        <v>29188403</v>
      </c>
      <c r="F156" s="37">
        <v>10</v>
      </c>
      <c r="G156" s="37">
        <v>30694007</v>
      </c>
      <c r="H156" s="37"/>
      <c r="I156" s="37"/>
      <c r="J156" s="37" t="s">
        <v>483</v>
      </c>
      <c r="K156" s="38" t="s">
        <v>540</v>
      </c>
    </row>
    <row r="157" spans="1:11" x14ac:dyDescent="0.3">
      <c r="A157" s="42">
        <v>449</v>
      </c>
      <c r="B157" s="43" t="s">
        <v>224</v>
      </c>
      <c r="C157" s="37" t="s">
        <v>531</v>
      </c>
      <c r="D157" s="38">
        <v>10</v>
      </c>
      <c r="E157" s="38">
        <v>29238591</v>
      </c>
      <c r="F157" s="37">
        <v>10</v>
      </c>
      <c r="G157" s="37">
        <v>30744457</v>
      </c>
      <c r="H157" s="37">
        <v>10</v>
      </c>
      <c r="I157" s="37">
        <v>29281423</v>
      </c>
      <c r="J157" s="37" t="s">
        <v>484</v>
      </c>
      <c r="K157" s="38" t="s">
        <v>540</v>
      </c>
    </row>
    <row r="158" spans="1:11" x14ac:dyDescent="0.3">
      <c r="A158" s="42">
        <v>450</v>
      </c>
      <c r="B158" s="43" t="s">
        <v>225</v>
      </c>
      <c r="C158" s="37" t="s">
        <v>533</v>
      </c>
      <c r="D158" s="38">
        <v>10</v>
      </c>
      <c r="E158" s="38">
        <v>29276560</v>
      </c>
      <c r="F158" s="37">
        <v>10</v>
      </c>
      <c r="G158" s="37">
        <v>30782386</v>
      </c>
      <c r="H158" s="37">
        <v>10</v>
      </c>
      <c r="I158" s="37">
        <v>29319351</v>
      </c>
      <c r="J158" s="37" t="s">
        <v>485</v>
      </c>
      <c r="K158" s="38" t="s">
        <v>539</v>
      </c>
    </row>
    <row r="159" spans="1:11" x14ac:dyDescent="0.3">
      <c r="A159" s="42">
        <v>451</v>
      </c>
      <c r="B159" s="43" t="s">
        <v>226</v>
      </c>
      <c r="C159" s="37" t="s">
        <v>533</v>
      </c>
      <c r="D159" s="38">
        <v>10</v>
      </c>
      <c r="E159" s="38">
        <v>29304176</v>
      </c>
      <c r="F159" s="37">
        <v>10</v>
      </c>
      <c r="G159" s="37">
        <v>30810173</v>
      </c>
      <c r="H159" s="37">
        <v>10</v>
      </c>
      <c r="I159" s="37">
        <v>29347138</v>
      </c>
      <c r="J159" s="37" t="s">
        <v>486</v>
      </c>
      <c r="K159" s="38" t="s">
        <v>539</v>
      </c>
    </row>
    <row r="160" spans="1:11" x14ac:dyDescent="0.3">
      <c r="A160" s="42">
        <v>452</v>
      </c>
      <c r="B160" s="43" t="s">
        <v>227</v>
      </c>
      <c r="C160" s="37" t="s">
        <v>531</v>
      </c>
      <c r="D160" s="38">
        <v>10</v>
      </c>
      <c r="E160" s="38">
        <v>29344224</v>
      </c>
      <c r="F160" s="37">
        <v>10</v>
      </c>
      <c r="G160" s="37">
        <v>30850504</v>
      </c>
      <c r="H160" s="37">
        <v>10</v>
      </c>
      <c r="I160" s="37">
        <v>29387529</v>
      </c>
      <c r="J160" s="37" t="s">
        <v>487</v>
      </c>
      <c r="K160" s="38" t="s">
        <v>540</v>
      </c>
    </row>
    <row r="161" spans="1:11" x14ac:dyDescent="0.3">
      <c r="A161" s="42">
        <v>453</v>
      </c>
      <c r="B161" s="43" t="s">
        <v>228</v>
      </c>
      <c r="C161" s="37" t="s">
        <v>538</v>
      </c>
      <c r="D161" s="38">
        <v>10</v>
      </c>
      <c r="E161" s="38">
        <v>29502667</v>
      </c>
      <c r="F161" s="37">
        <v>10</v>
      </c>
      <c r="G161" s="37">
        <v>31008754</v>
      </c>
      <c r="H161" s="37">
        <v>10</v>
      </c>
      <c r="I161" s="37">
        <v>29545928</v>
      </c>
      <c r="J161" s="37" t="s">
        <v>488</v>
      </c>
      <c r="K161" s="38" t="s">
        <v>540</v>
      </c>
    </row>
    <row r="162" spans="1:11" x14ac:dyDescent="0.3">
      <c r="A162" s="42">
        <v>454</v>
      </c>
      <c r="B162" s="43" t="s">
        <v>229</v>
      </c>
      <c r="C162" s="37" t="s">
        <v>533</v>
      </c>
      <c r="D162" s="38">
        <v>10</v>
      </c>
      <c r="E162" s="38">
        <v>29688513</v>
      </c>
      <c r="F162" s="37">
        <v>10</v>
      </c>
      <c r="G162" s="37">
        <v>31190471</v>
      </c>
      <c r="H162" s="37">
        <v>10</v>
      </c>
      <c r="I162" s="37">
        <v>29726943</v>
      </c>
      <c r="J162" s="37" t="s">
        <v>489</v>
      </c>
      <c r="K162" s="38" t="s">
        <v>539</v>
      </c>
    </row>
    <row r="163" spans="1:11" x14ac:dyDescent="0.3">
      <c r="A163" s="42">
        <v>455</v>
      </c>
      <c r="B163" s="43" t="s">
        <v>230</v>
      </c>
      <c r="C163" s="37" t="s">
        <v>531</v>
      </c>
      <c r="D163" s="38">
        <v>10</v>
      </c>
      <c r="E163" s="38">
        <v>29842383</v>
      </c>
      <c r="F163" s="37">
        <v>10</v>
      </c>
      <c r="G163" s="37">
        <v>31423151</v>
      </c>
      <c r="H163" s="37">
        <v>10</v>
      </c>
      <c r="I163" s="37">
        <v>29883323</v>
      </c>
      <c r="J163" s="37" t="s">
        <v>490</v>
      </c>
      <c r="K163" s="38" t="s">
        <v>539</v>
      </c>
    </row>
    <row r="164" spans="1:11" ht="15" thickBot="1" x14ac:dyDescent="0.35">
      <c r="A164" s="44">
        <v>456</v>
      </c>
      <c r="B164" s="40" t="s">
        <v>231</v>
      </c>
      <c r="C164" s="41" t="s">
        <v>532</v>
      </c>
      <c r="D164" s="41">
        <v>10</v>
      </c>
      <c r="E164" s="41">
        <v>29947045</v>
      </c>
      <c r="F164" s="41">
        <v>10</v>
      </c>
      <c r="G164" s="41">
        <v>31527996</v>
      </c>
      <c r="H164" s="41">
        <v>10</v>
      </c>
      <c r="I164" s="41">
        <v>29988171</v>
      </c>
      <c r="J164" s="41" t="s">
        <v>491</v>
      </c>
      <c r="K164" s="41" t="s">
        <v>541</v>
      </c>
    </row>
    <row r="165" spans="1:11" x14ac:dyDescent="0.3">
      <c r="A165" s="42">
        <v>899</v>
      </c>
      <c r="B165" s="43" t="s">
        <v>327</v>
      </c>
      <c r="C165" s="37" t="s">
        <v>531</v>
      </c>
      <c r="D165" s="38">
        <v>13</v>
      </c>
      <c r="E165" s="38">
        <v>61281020</v>
      </c>
      <c r="F165" s="37">
        <v>13</v>
      </c>
      <c r="G165" s="37">
        <v>64305288</v>
      </c>
      <c r="H165" s="37">
        <v>13</v>
      </c>
      <c r="I165" s="37">
        <v>61635437</v>
      </c>
      <c r="J165" s="37" t="s">
        <v>493</v>
      </c>
      <c r="K165" s="38" t="s">
        <v>540</v>
      </c>
    </row>
    <row r="166" spans="1:11" x14ac:dyDescent="0.3">
      <c r="A166" s="42">
        <v>900</v>
      </c>
      <c r="B166" s="43" t="s">
        <v>328</v>
      </c>
      <c r="C166" s="37" t="s">
        <v>533</v>
      </c>
      <c r="D166" s="38">
        <v>13</v>
      </c>
      <c r="E166" s="38">
        <v>61563593</v>
      </c>
      <c r="F166" s="37">
        <v>13</v>
      </c>
      <c r="G166" s="37">
        <v>64588282</v>
      </c>
      <c r="H166" s="37">
        <v>13</v>
      </c>
      <c r="I166" s="37">
        <v>61918678</v>
      </c>
      <c r="J166" s="37" t="s">
        <v>494</v>
      </c>
      <c r="K166" s="38" t="s">
        <v>539</v>
      </c>
    </row>
    <row r="167" spans="1:11" x14ac:dyDescent="0.3">
      <c r="A167" s="42">
        <v>901</v>
      </c>
      <c r="B167" s="43" t="s">
        <v>329</v>
      </c>
      <c r="C167" s="37" t="s">
        <v>532</v>
      </c>
      <c r="D167" s="38">
        <v>13</v>
      </c>
      <c r="E167" s="38">
        <v>61597135</v>
      </c>
      <c r="F167" s="37">
        <v>13</v>
      </c>
      <c r="G167" s="37">
        <v>64621577</v>
      </c>
      <c r="H167" s="37"/>
      <c r="I167" s="37"/>
      <c r="J167" s="37" t="s">
        <v>495</v>
      </c>
      <c r="K167" s="38" t="s">
        <v>540</v>
      </c>
    </row>
    <row r="168" spans="1:11" x14ac:dyDescent="0.3">
      <c r="A168" s="42">
        <v>902</v>
      </c>
      <c r="B168" s="43" t="s">
        <v>330</v>
      </c>
      <c r="C168" s="37" t="s">
        <v>531</v>
      </c>
      <c r="D168" s="38">
        <v>13</v>
      </c>
      <c r="E168" s="38">
        <v>61641123</v>
      </c>
      <c r="F168" s="37">
        <v>13</v>
      </c>
      <c r="G168" s="37">
        <v>64662899</v>
      </c>
      <c r="H168" s="37">
        <v>13</v>
      </c>
      <c r="I168" s="37">
        <v>61993291</v>
      </c>
      <c r="J168" s="37" t="s">
        <v>496</v>
      </c>
      <c r="K168" s="38" t="s">
        <v>540</v>
      </c>
    </row>
    <row r="169" spans="1:11" x14ac:dyDescent="0.3">
      <c r="A169" s="42">
        <v>903</v>
      </c>
      <c r="B169" s="43" t="s">
        <v>331</v>
      </c>
      <c r="C169" s="37" t="s">
        <v>532</v>
      </c>
      <c r="D169" s="38">
        <v>13</v>
      </c>
      <c r="E169" s="38">
        <v>61647577</v>
      </c>
      <c r="F169" s="37">
        <v>13</v>
      </c>
      <c r="G169" s="37">
        <v>64669464</v>
      </c>
      <c r="H169" s="37"/>
      <c r="I169" s="37"/>
      <c r="J169" s="37" t="s">
        <v>497</v>
      </c>
      <c r="K169" s="38" t="s">
        <v>540</v>
      </c>
    </row>
    <row r="170" spans="1:11" x14ac:dyDescent="0.3">
      <c r="A170" s="42">
        <v>904</v>
      </c>
      <c r="B170" s="43" t="s">
        <v>332</v>
      </c>
      <c r="C170" s="37" t="s">
        <v>531</v>
      </c>
      <c r="D170" s="38">
        <v>13</v>
      </c>
      <c r="E170" s="38">
        <v>61738208</v>
      </c>
      <c r="F170" s="37">
        <v>13</v>
      </c>
      <c r="G170" s="37">
        <v>64759650</v>
      </c>
      <c r="H170" s="37">
        <v>13</v>
      </c>
      <c r="I170" s="37">
        <v>62089992</v>
      </c>
      <c r="J170" s="37" t="s">
        <v>498</v>
      </c>
      <c r="K170" s="38" t="s">
        <v>540</v>
      </c>
    </row>
    <row r="171" spans="1:11" x14ac:dyDescent="0.3">
      <c r="A171" s="42">
        <v>905</v>
      </c>
      <c r="B171" s="43" t="s">
        <v>333</v>
      </c>
      <c r="C171" s="37" t="s">
        <v>531</v>
      </c>
      <c r="D171" s="38">
        <v>13</v>
      </c>
      <c r="E171" s="38">
        <v>61790833</v>
      </c>
      <c r="F171" s="37">
        <v>13</v>
      </c>
      <c r="G171" s="37">
        <v>64808434</v>
      </c>
      <c r="H171" s="37">
        <v>13</v>
      </c>
      <c r="I171" s="37">
        <v>62139849</v>
      </c>
      <c r="J171" s="37" t="s">
        <v>499</v>
      </c>
      <c r="K171" s="38" t="s">
        <v>540</v>
      </c>
    </row>
    <row r="172" spans="1:11" x14ac:dyDescent="0.3">
      <c r="A172" s="42">
        <v>906</v>
      </c>
      <c r="B172" s="43" t="s">
        <v>334</v>
      </c>
      <c r="C172" s="37" t="s">
        <v>531</v>
      </c>
      <c r="D172" s="38">
        <v>13</v>
      </c>
      <c r="E172" s="38">
        <v>61801308</v>
      </c>
      <c r="F172" s="37">
        <v>13</v>
      </c>
      <c r="G172" s="37">
        <v>64818911</v>
      </c>
      <c r="H172" s="37">
        <v>13</v>
      </c>
      <c r="I172" s="37">
        <v>62150325</v>
      </c>
      <c r="J172" s="37" t="s">
        <v>500</v>
      </c>
      <c r="K172" s="38" t="s">
        <v>540</v>
      </c>
    </row>
    <row r="173" spans="1:11" x14ac:dyDescent="0.3">
      <c r="A173" s="42">
        <v>907</v>
      </c>
      <c r="B173" s="43" t="s">
        <v>335</v>
      </c>
      <c r="C173" s="37" t="s">
        <v>531</v>
      </c>
      <c r="D173" s="38">
        <v>13</v>
      </c>
      <c r="E173" s="38">
        <v>62135538</v>
      </c>
      <c r="F173" s="37">
        <v>13</v>
      </c>
      <c r="G173" s="37">
        <v>65438486</v>
      </c>
      <c r="H173" s="37"/>
      <c r="I173" s="37"/>
      <c r="J173" s="37" t="s">
        <v>501</v>
      </c>
      <c r="K173" s="38" t="s">
        <v>539</v>
      </c>
    </row>
    <row r="174" spans="1:11" x14ac:dyDescent="0.3">
      <c r="A174" s="42">
        <v>908</v>
      </c>
      <c r="B174" s="43" t="s">
        <v>336</v>
      </c>
      <c r="C174" s="37" t="s">
        <v>531</v>
      </c>
      <c r="D174" s="38">
        <v>13</v>
      </c>
      <c r="E174" s="38">
        <v>62238193</v>
      </c>
      <c r="F174" s="37">
        <v>13</v>
      </c>
      <c r="G174" s="37">
        <v>65539608</v>
      </c>
      <c r="H174" s="37">
        <v>13</v>
      </c>
      <c r="I174" s="37">
        <v>62812956</v>
      </c>
      <c r="J174" s="37" t="s">
        <v>502</v>
      </c>
      <c r="K174" s="38" t="s">
        <v>539</v>
      </c>
    </row>
    <row r="175" spans="1:11" x14ac:dyDescent="0.3">
      <c r="A175" s="42">
        <v>909</v>
      </c>
      <c r="B175" s="43" t="s">
        <v>337</v>
      </c>
      <c r="C175" s="37" t="s">
        <v>531</v>
      </c>
      <c r="D175" s="38">
        <v>13</v>
      </c>
      <c r="E175" s="38">
        <v>62269037</v>
      </c>
      <c r="F175" s="37">
        <v>13</v>
      </c>
      <c r="G175" s="37">
        <v>65568974</v>
      </c>
      <c r="H175" s="37">
        <v>13</v>
      </c>
      <c r="I175" s="37">
        <v>62842323</v>
      </c>
      <c r="J175" s="37" t="s">
        <v>503</v>
      </c>
      <c r="K175" s="38" t="s">
        <v>540</v>
      </c>
    </row>
    <row r="176" spans="1:11" x14ac:dyDescent="0.3">
      <c r="A176" s="42">
        <v>910</v>
      </c>
      <c r="B176" s="43" t="s">
        <v>338</v>
      </c>
      <c r="C176" s="37" t="s">
        <v>533</v>
      </c>
      <c r="D176" s="38">
        <v>13</v>
      </c>
      <c r="E176" s="38">
        <v>62293426</v>
      </c>
      <c r="F176" s="37">
        <v>13</v>
      </c>
      <c r="G176" s="37">
        <v>65593385</v>
      </c>
      <c r="H176" s="37">
        <v>13</v>
      </c>
      <c r="I176" s="37">
        <v>62866739</v>
      </c>
      <c r="J176" s="37" t="s">
        <v>504</v>
      </c>
      <c r="K176" s="38" t="s">
        <v>539</v>
      </c>
    </row>
    <row r="177" spans="1:11" x14ac:dyDescent="0.3">
      <c r="A177" s="42">
        <v>911</v>
      </c>
      <c r="B177" s="43" t="s">
        <v>339</v>
      </c>
      <c r="C177" s="37" t="s">
        <v>531</v>
      </c>
      <c r="D177" s="38">
        <v>13</v>
      </c>
      <c r="E177" s="38">
        <v>62335456</v>
      </c>
      <c r="F177" s="37">
        <v>13</v>
      </c>
      <c r="G177" s="37">
        <v>65635390</v>
      </c>
      <c r="H177" s="37">
        <v>13</v>
      </c>
      <c r="I177" s="37">
        <v>62908675</v>
      </c>
      <c r="J177" s="37" t="s">
        <v>505</v>
      </c>
      <c r="K177" s="38" t="s">
        <v>540</v>
      </c>
    </row>
    <row r="178" spans="1:11" x14ac:dyDescent="0.3">
      <c r="A178" s="42">
        <v>912</v>
      </c>
      <c r="B178" s="43" t="s">
        <v>340</v>
      </c>
      <c r="C178" s="37" t="s">
        <v>532</v>
      </c>
      <c r="D178" s="38">
        <v>13</v>
      </c>
      <c r="E178" s="38">
        <v>62403418</v>
      </c>
      <c r="F178" s="37">
        <v>13</v>
      </c>
      <c r="G178" s="37">
        <v>65703933</v>
      </c>
      <c r="H178" s="37">
        <v>13</v>
      </c>
      <c r="I178" s="37">
        <v>62977228</v>
      </c>
      <c r="J178" s="37" t="s">
        <v>506</v>
      </c>
      <c r="K178" s="38" t="s">
        <v>540</v>
      </c>
    </row>
    <row r="179" spans="1:11" x14ac:dyDescent="0.3">
      <c r="A179" s="42">
        <v>913</v>
      </c>
      <c r="B179" s="43" t="s">
        <v>341</v>
      </c>
      <c r="C179" s="37" t="s">
        <v>531</v>
      </c>
      <c r="D179" s="38">
        <v>13</v>
      </c>
      <c r="E179" s="38">
        <v>62539468</v>
      </c>
      <c r="F179" s="37">
        <v>13</v>
      </c>
      <c r="G179" s="37">
        <v>65840940</v>
      </c>
      <c r="H179" s="37">
        <v>13</v>
      </c>
      <c r="I179" s="37">
        <v>63114228</v>
      </c>
      <c r="J179" s="37" t="s">
        <v>507</v>
      </c>
      <c r="K179" s="38" t="s">
        <v>539</v>
      </c>
    </row>
    <row r="180" spans="1:11" x14ac:dyDescent="0.3">
      <c r="A180" s="42">
        <v>914</v>
      </c>
      <c r="B180" s="43" t="s">
        <v>342</v>
      </c>
      <c r="C180" s="37" t="s">
        <v>531</v>
      </c>
      <c r="D180" s="38">
        <v>13</v>
      </c>
      <c r="E180" s="38">
        <v>62549951</v>
      </c>
      <c r="F180" s="37">
        <v>13</v>
      </c>
      <c r="G180" s="37">
        <v>65850808</v>
      </c>
      <c r="H180" s="37">
        <v>13</v>
      </c>
      <c r="I180" s="37">
        <v>63124096</v>
      </c>
      <c r="J180" s="37" t="s">
        <v>508</v>
      </c>
      <c r="K180" s="38" t="s">
        <v>539</v>
      </c>
    </row>
    <row r="181" spans="1:11" x14ac:dyDescent="0.3">
      <c r="A181" s="42">
        <v>915</v>
      </c>
      <c r="B181" s="43" t="s">
        <v>343</v>
      </c>
      <c r="C181" s="37" t="s">
        <v>531</v>
      </c>
      <c r="D181" s="38">
        <v>13</v>
      </c>
      <c r="E181" s="38">
        <v>62721325</v>
      </c>
      <c r="F181" s="37">
        <v>13</v>
      </c>
      <c r="G181" s="37">
        <v>66024036</v>
      </c>
      <c r="H181" s="37">
        <v>13</v>
      </c>
      <c r="I181" s="37">
        <v>63298718</v>
      </c>
      <c r="J181" s="37" t="s">
        <v>509</v>
      </c>
      <c r="K181" s="38" t="s">
        <v>540</v>
      </c>
    </row>
    <row r="182" spans="1:11" x14ac:dyDescent="0.3">
      <c r="A182" s="42">
        <v>916</v>
      </c>
      <c r="B182" s="43" t="s">
        <v>344</v>
      </c>
      <c r="C182" s="37" t="s">
        <v>533</v>
      </c>
      <c r="D182" s="38">
        <v>13</v>
      </c>
      <c r="E182" s="38">
        <v>62817543</v>
      </c>
      <c r="F182" s="37">
        <v>13</v>
      </c>
      <c r="G182" s="37">
        <v>66120908</v>
      </c>
      <c r="H182" s="37">
        <v>13</v>
      </c>
      <c r="I182" s="37">
        <v>63395598</v>
      </c>
      <c r="J182" s="37" t="s">
        <v>510</v>
      </c>
      <c r="K182" s="38" t="s">
        <v>540</v>
      </c>
    </row>
    <row r="183" spans="1:11" x14ac:dyDescent="0.3">
      <c r="A183" s="42">
        <v>917</v>
      </c>
      <c r="B183" s="43" t="s">
        <v>345</v>
      </c>
      <c r="C183" s="37" t="s">
        <v>531</v>
      </c>
      <c r="D183" s="38">
        <v>13</v>
      </c>
      <c r="E183" s="38">
        <v>62857560</v>
      </c>
      <c r="F183" s="37">
        <v>13</v>
      </c>
      <c r="G183" s="37">
        <v>66160896</v>
      </c>
      <c r="H183" s="37">
        <v>13</v>
      </c>
      <c r="I183" s="37">
        <v>63435585</v>
      </c>
      <c r="J183" s="37" t="s">
        <v>511</v>
      </c>
      <c r="K183" s="38" t="s">
        <v>539</v>
      </c>
    </row>
    <row r="184" spans="1:11" x14ac:dyDescent="0.3">
      <c r="A184" s="42">
        <v>918</v>
      </c>
      <c r="B184" s="43" t="s">
        <v>346</v>
      </c>
      <c r="C184" s="37" t="s">
        <v>532</v>
      </c>
      <c r="D184" s="38">
        <v>13</v>
      </c>
      <c r="E184" s="38">
        <v>63454296</v>
      </c>
      <c r="F184" s="37">
        <v>13</v>
      </c>
      <c r="G184" s="37">
        <v>66693760</v>
      </c>
      <c r="H184" s="37">
        <v>13</v>
      </c>
      <c r="I184" s="37">
        <v>63886792</v>
      </c>
      <c r="J184" s="37" t="s">
        <v>512</v>
      </c>
      <c r="K184" s="38" t="s">
        <v>540</v>
      </c>
    </row>
    <row r="185" spans="1:11" x14ac:dyDescent="0.3">
      <c r="A185" s="42">
        <v>919</v>
      </c>
      <c r="B185" s="43" t="s">
        <v>347</v>
      </c>
      <c r="C185" s="37" t="s">
        <v>531</v>
      </c>
      <c r="D185" s="38">
        <v>13</v>
      </c>
      <c r="E185" s="38">
        <v>63461553</v>
      </c>
      <c r="F185" s="37">
        <v>13</v>
      </c>
      <c r="G185" s="37">
        <v>66701017</v>
      </c>
      <c r="H185" s="37">
        <v>13</v>
      </c>
      <c r="I185" s="37">
        <v>63894049</v>
      </c>
      <c r="J185" s="37" t="s">
        <v>513</v>
      </c>
      <c r="K185" s="38" t="s">
        <v>540</v>
      </c>
    </row>
    <row r="186" spans="1:11" x14ac:dyDescent="0.3">
      <c r="A186" s="42">
        <v>920</v>
      </c>
      <c r="B186" s="43" t="s">
        <v>348</v>
      </c>
      <c r="C186" s="37" t="s">
        <v>533</v>
      </c>
      <c r="D186" s="38">
        <v>13</v>
      </c>
      <c r="E186" s="38">
        <v>63529060</v>
      </c>
      <c r="F186" s="37">
        <v>13</v>
      </c>
      <c r="G186" s="37">
        <v>66768651</v>
      </c>
      <c r="H186" s="37">
        <v>13</v>
      </c>
      <c r="I186" s="37">
        <v>63961682</v>
      </c>
      <c r="J186" s="37" t="s">
        <v>514</v>
      </c>
      <c r="K186" s="38" t="s">
        <v>539</v>
      </c>
    </row>
    <row r="187" spans="1:11" x14ac:dyDescent="0.3">
      <c r="A187" s="45">
        <v>921</v>
      </c>
      <c r="B187" s="36" t="s">
        <v>349</v>
      </c>
      <c r="C187" s="37" t="s">
        <v>532</v>
      </c>
      <c r="D187" s="37">
        <v>13</v>
      </c>
      <c r="E187" s="37">
        <v>63556208</v>
      </c>
      <c r="F187" s="37">
        <v>13</v>
      </c>
      <c r="G187" s="37">
        <v>66795891</v>
      </c>
      <c r="H187" s="37">
        <v>13</v>
      </c>
      <c r="I187" s="37">
        <v>63988920</v>
      </c>
      <c r="J187" s="37" t="s">
        <v>515</v>
      </c>
      <c r="K187" s="38" t="s">
        <v>540</v>
      </c>
    </row>
    <row r="188" spans="1:11" x14ac:dyDescent="0.3">
      <c r="A188" s="42">
        <v>922</v>
      </c>
      <c r="B188" s="43" t="s">
        <v>350</v>
      </c>
      <c r="C188" s="37" t="s">
        <v>531</v>
      </c>
      <c r="D188" s="38">
        <v>13</v>
      </c>
      <c r="E188" s="38">
        <v>63680954</v>
      </c>
      <c r="F188" s="37">
        <v>13</v>
      </c>
      <c r="G188" s="37">
        <v>66920867</v>
      </c>
      <c r="H188" s="37">
        <v>13</v>
      </c>
      <c r="I188" s="37">
        <v>64113897</v>
      </c>
      <c r="J188" s="37" t="s">
        <v>516</v>
      </c>
      <c r="K188" s="38" t="s">
        <v>540</v>
      </c>
    </row>
    <row r="189" spans="1:11" x14ac:dyDescent="0.3">
      <c r="A189" s="42">
        <v>923</v>
      </c>
      <c r="B189" s="43" t="s">
        <v>351</v>
      </c>
      <c r="C189" s="37" t="s">
        <v>532</v>
      </c>
      <c r="D189" s="38">
        <v>13</v>
      </c>
      <c r="E189" s="38">
        <v>63734756</v>
      </c>
      <c r="F189" s="37">
        <v>13</v>
      </c>
      <c r="G189" s="37">
        <v>66974853</v>
      </c>
      <c r="H189" s="37">
        <v>13</v>
      </c>
      <c r="I189" s="37">
        <v>64167885</v>
      </c>
      <c r="J189" s="37" t="s">
        <v>517</v>
      </c>
      <c r="K189" s="38" t="s">
        <v>540</v>
      </c>
    </row>
    <row r="190" spans="1:11" x14ac:dyDescent="0.3">
      <c r="A190" s="42">
        <v>924</v>
      </c>
      <c r="B190" s="43" t="s">
        <v>352</v>
      </c>
      <c r="C190" s="37" t="s">
        <v>533</v>
      </c>
      <c r="D190" s="38">
        <v>13</v>
      </c>
      <c r="E190" s="38">
        <v>63831030</v>
      </c>
      <c r="F190" s="37">
        <v>13</v>
      </c>
      <c r="G190" s="37">
        <v>67070162</v>
      </c>
      <c r="H190" s="37">
        <v>13</v>
      </c>
      <c r="I190" s="37">
        <v>64263189</v>
      </c>
      <c r="J190" s="37" t="s">
        <v>518</v>
      </c>
      <c r="K190" s="38" t="s">
        <v>539</v>
      </c>
    </row>
    <row r="191" spans="1:11" x14ac:dyDescent="0.3">
      <c r="A191" s="42">
        <v>925</v>
      </c>
      <c r="B191" s="43" t="s">
        <v>353</v>
      </c>
      <c r="C191" s="37" t="s">
        <v>531</v>
      </c>
      <c r="D191" s="38">
        <v>13</v>
      </c>
      <c r="E191" s="38">
        <v>63867006</v>
      </c>
      <c r="F191" s="37">
        <v>13</v>
      </c>
      <c r="G191" s="37">
        <v>67105696</v>
      </c>
      <c r="H191" s="37">
        <v>13</v>
      </c>
      <c r="I191" s="37">
        <v>64298723</v>
      </c>
      <c r="J191" s="37" t="s">
        <v>519</v>
      </c>
      <c r="K191" s="38" t="s">
        <v>540</v>
      </c>
    </row>
    <row r="192" spans="1:11" x14ac:dyDescent="0.3">
      <c r="A192" s="42">
        <v>926</v>
      </c>
      <c r="B192" s="43" t="s">
        <v>354</v>
      </c>
      <c r="C192" s="37" t="s">
        <v>531</v>
      </c>
      <c r="D192" s="38">
        <v>13</v>
      </c>
      <c r="E192" s="38">
        <v>63881639</v>
      </c>
      <c r="F192" s="37">
        <v>13</v>
      </c>
      <c r="G192" s="37">
        <v>67115442</v>
      </c>
      <c r="H192" s="37">
        <v>13</v>
      </c>
      <c r="I192" s="37">
        <v>64308469</v>
      </c>
      <c r="J192" s="37" t="s">
        <v>520</v>
      </c>
      <c r="K192" s="38" t="s">
        <v>540</v>
      </c>
    </row>
    <row r="193" spans="1:11" ht="15" thickBot="1" x14ac:dyDescent="0.35">
      <c r="A193" s="44">
        <v>927</v>
      </c>
      <c r="B193" s="40" t="s">
        <v>355</v>
      </c>
      <c r="C193" s="41" t="s">
        <v>531</v>
      </c>
      <c r="D193" s="41">
        <v>13</v>
      </c>
      <c r="E193" s="41">
        <v>64002221.000000007</v>
      </c>
      <c r="F193" s="41">
        <v>13</v>
      </c>
      <c r="G193" s="41">
        <v>67234998</v>
      </c>
      <c r="H193" s="41">
        <v>13</v>
      </c>
      <c r="I193" s="41">
        <v>64428018</v>
      </c>
      <c r="J193" s="41" t="s">
        <v>492</v>
      </c>
      <c r="K193" s="41" t="s">
        <v>539</v>
      </c>
    </row>
  </sheetData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1A Table</vt:lpstr>
      <vt:lpstr>S1B Table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Ben-Braiek</dc:creator>
  <cp:lastModifiedBy>Maxime Ben-Braiek</cp:lastModifiedBy>
  <cp:lastPrinted>2022-05-30T14:37:28Z</cp:lastPrinted>
  <dcterms:created xsi:type="dcterms:W3CDTF">2021-11-25T16:10:18Z</dcterms:created>
  <dcterms:modified xsi:type="dcterms:W3CDTF">2023-02-09T14:15:15Z</dcterms:modified>
</cp:coreProperties>
</file>